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dewever\OneDrive - UGent\ODW-data\articles-work\arne peirsman\MISpheroID\Nature Methods\accepted\editor changes\definitief voor editor-september\raw data\"/>
    </mc:Choice>
  </mc:AlternateContent>
  <xr:revisionPtr revIDLastSave="0" documentId="8_{AEB73053-71FE-4F95-9CD8-06BA4DE8F6EC}" xr6:coauthVersionLast="36" xr6:coauthVersionMax="36" xr10:uidLastSave="{00000000-0000-0000-0000-000000000000}"/>
  <bookViews>
    <workbookView xWindow="0" yWindow="0" windowWidth="21444" windowHeight="8208" activeTab="2" xr2:uid="{E9161B52-68DB-4DDB-9D45-C8A585E6D706}"/>
  </bookViews>
  <sheets>
    <sheet name="Extended Fig 10A" sheetId="1" r:id="rId1"/>
    <sheet name="Extended Fig 10B" sheetId="2" r:id="rId2"/>
    <sheet name="Extended Fig 10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4" i="3" l="1"/>
  <c r="D72" i="3"/>
  <c r="F63" i="3"/>
  <c r="D68" i="3"/>
  <c r="C69" i="3"/>
  <c r="F72" i="3"/>
  <c r="F61" i="3"/>
  <c r="D71" i="3"/>
  <c r="B48" i="3"/>
  <c r="F46" i="3"/>
  <c r="B71" i="3"/>
  <c r="F44" i="3"/>
  <c r="C66" i="3"/>
  <c r="F59" i="3"/>
  <c r="F45" i="3"/>
  <c r="D70" i="3"/>
  <c r="B66" i="3"/>
  <c r="D57" i="3"/>
  <c r="D59" i="3"/>
  <c r="F69" i="3"/>
  <c r="B65" i="3"/>
  <c r="E67" i="3"/>
  <c r="F55" i="3"/>
  <c r="F66" i="3"/>
  <c r="D56" i="3"/>
  <c r="B69" i="3"/>
  <c r="F51" i="3"/>
  <c r="C71" i="3"/>
  <c r="F70" i="3"/>
  <c r="E68" i="3"/>
  <c r="F48" i="3"/>
  <c r="E54" i="3"/>
  <c r="E56" i="3"/>
  <c r="B67" i="3"/>
  <c r="F56" i="3"/>
  <c r="F65" i="3"/>
  <c r="F73" i="3"/>
  <c r="E65" i="3"/>
  <c r="D55" i="3"/>
  <c r="E69" i="3"/>
  <c r="F47" i="3"/>
  <c r="B45" i="3"/>
  <c r="F53" i="3"/>
  <c r="E59" i="3"/>
  <c r="B70" i="3"/>
  <c r="F58" i="3"/>
  <c r="C72" i="3"/>
  <c r="D65" i="3"/>
  <c r="D54" i="3"/>
  <c r="D53" i="3"/>
  <c r="E55" i="3"/>
  <c r="D60" i="3"/>
  <c r="B46" i="3"/>
  <c r="C70" i="3"/>
  <c r="D69" i="3"/>
  <c r="F57" i="3"/>
  <c r="D66" i="3"/>
  <c r="C68" i="3"/>
  <c r="E53" i="3"/>
  <c r="E58" i="3"/>
  <c r="F62" i="3"/>
  <c r="F43" i="3"/>
  <c r="B72" i="3"/>
  <c r="B43" i="3"/>
  <c r="F50" i="3"/>
  <c r="C65" i="3"/>
  <c r="E70" i="3"/>
  <c r="D67" i="3"/>
  <c r="F68" i="3"/>
  <c r="B50" i="3"/>
  <c r="E66" i="3"/>
  <c r="B68" i="3"/>
  <c r="B44" i="3"/>
  <c r="C67" i="3"/>
  <c r="F71" i="3"/>
  <c r="F67" i="3"/>
  <c r="B47" i="3"/>
  <c r="D58" i="3"/>
  <c r="F49" i="3"/>
  <c r="F60" i="3"/>
  <c r="E57" i="3"/>
  <c r="E71" i="3"/>
  <c r="B49" i="3"/>
  <c r="E60" i="3"/>
</calcChain>
</file>

<file path=xl/sharedStrings.xml><?xml version="1.0" encoding="utf-8"?>
<sst xmlns="http://schemas.openxmlformats.org/spreadsheetml/2006/main" count="1914" uniqueCount="34">
  <si>
    <t>SITE 1</t>
  </si>
  <si>
    <t>SITE 2</t>
  </si>
  <si>
    <t>SITE 3</t>
  </si>
  <si>
    <t>SITE 4</t>
  </si>
  <si>
    <t>SITE 5</t>
  </si>
  <si>
    <t>SITE 6</t>
  </si>
  <si>
    <t>SITE 7</t>
  </si>
  <si>
    <t>BIOLOGICAL  REPLICATE 1</t>
  </si>
  <si>
    <t>BIOLOGICAL REPLICATE 2</t>
  </si>
  <si>
    <t>BIOLOGICAL  REPLICATE 3</t>
  </si>
  <si>
    <t>BIOLOGICAL  REPLICATE 4</t>
  </si>
  <si>
    <t>BIOLOGICAL  REPLICATE 5</t>
  </si>
  <si>
    <t xml:space="preserve">DMEM LG </t>
  </si>
  <si>
    <t xml:space="preserve">DMEM HG </t>
  </si>
  <si>
    <t>DMEM LG</t>
  </si>
  <si>
    <t xml:space="preserve">DMEM/F12 </t>
  </si>
  <si>
    <t>DMEM/F12</t>
  </si>
  <si>
    <t>RPMI1640</t>
  </si>
  <si>
    <t>RPMI 1640</t>
  </si>
  <si>
    <t>DMEM/F13</t>
  </si>
  <si>
    <t>DMEM/F14</t>
  </si>
  <si>
    <t>MEM</t>
  </si>
  <si>
    <t>EMEM</t>
  </si>
  <si>
    <t>RPMI 1641</t>
  </si>
  <si>
    <t>RPMI 1642</t>
  </si>
  <si>
    <t>Extended Figure 10A</t>
  </si>
  <si>
    <t>DMEM HG</t>
  </si>
  <si>
    <t>RPMI</t>
  </si>
  <si>
    <t>Replicate 1</t>
  </si>
  <si>
    <t>Replicate 2</t>
  </si>
  <si>
    <t>Replicate 3</t>
  </si>
  <si>
    <t>Replicate 4</t>
  </si>
  <si>
    <t>Replicate 5</t>
  </si>
  <si>
    <t>Extended Figure 1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3" borderId="0" xfId="0" applyFill="1"/>
    <xf numFmtId="0" fontId="3" fillId="0" borderId="0" xfId="0" applyFont="1"/>
    <xf numFmtId="0" fontId="2" fillId="0" borderId="0" xfId="0" applyFont="1"/>
    <xf numFmtId="0" fontId="2" fillId="3" borderId="0" xfId="0" applyFont="1" applyFill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C5AFA-9B8E-46C5-89D6-EA740F77979C}">
  <dimension ref="A1:AG222"/>
  <sheetViews>
    <sheetView workbookViewId="0">
      <selection activeCell="C20" sqref="C20"/>
    </sheetView>
  </sheetViews>
  <sheetFormatPr defaultColWidth="8.77734375" defaultRowHeight="14.4" x14ac:dyDescent="0.3"/>
  <cols>
    <col min="1" max="32" width="11.6640625" customWidth="1"/>
  </cols>
  <sheetData>
    <row r="1" spans="1:33" x14ac:dyDescent="0.3">
      <c r="A1" s="1" t="s">
        <v>25</v>
      </c>
      <c r="B1" s="1"/>
    </row>
    <row r="4" spans="1:33" x14ac:dyDescent="0.3">
      <c r="A4" s="10"/>
    </row>
    <row r="5" spans="1:33" x14ac:dyDescent="0.3">
      <c r="A5" s="1" t="s">
        <v>0</v>
      </c>
      <c r="L5" s="2" t="s">
        <v>1</v>
      </c>
      <c r="O5" s="1" t="s">
        <v>2</v>
      </c>
      <c r="R5" s="2" t="s">
        <v>3</v>
      </c>
      <c r="U5" s="1" t="s">
        <v>4</v>
      </c>
      <c r="AB5" s="1" t="s">
        <v>5</v>
      </c>
      <c r="AE5" s="1" t="s">
        <v>6</v>
      </c>
    </row>
    <row r="6" spans="1:33" x14ac:dyDescent="0.3">
      <c r="A6" s="10"/>
    </row>
    <row r="7" spans="1:33" x14ac:dyDescent="0.3">
      <c r="A7" s="14" t="s">
        <v>7</v>
      </c>
      <c r="B7" s="14"/>
      <c r="C7" s="15" t="s">
        <v>8</v>
      </c>
      <c r="D7" s="15"/>
      <c r="E7" s="14" t="s">
        <v>9</v>
      </c>
      <c r="F7" s="14"/>
      <c r="G7" s="15" t="s">
        <v>10</v>
      </c>
      <c r="H7" s="15"/>
      <c r="I7" s="14" t="s">
        <v>11</v>
      </c>
      <c r="J7" s="14"/>
      <c r="L7" s="14" t="s">
        <v>7</v>
      </c>
      <c r="M7" s="14"/>
      <c r="N7" s="9"/>
      <c r="O7" s="14" t="s">
        <v>7</v>
      </c>
      <c r="P7" s="14"/>
      <c r="Q7" s="9"/>
      <c r="R7" s="14" t="s">
        <v>7</v>
      </c>
      <c r="S7" s="14"/>
      <c r="T7" s="9"/>
      <c r="U7" s="14" t="s">
        <v>7</v>
      </c>
      <c r="V7" s="14"/>
      <c r="W7" s="15" t="s">
        <v>8</v>
      </c>
      <c r="X7" s="15"/>
      <c r="Y7" s="14" t="s">
        <v>9</v>
      </c>
      <c r="Z7" s="14"/>
      <c r="AA7" s="9"/>
      <c r="AB7" s="14" t="s">
        <v>7</v>
      </c>
      <c r="AC7" s="14"/>
      <c r="AD7" s="9"/>
      <c r="AE7" s="14" t="s">
        <v>7</v>
      </c>
      <c r="AF7" s="14"/>
      <c r="AG7" s="3"/>
    </row>
    <row r="8" spans="1:33" ht="15.6" x14ac:dyDescent="0.3">
      <c r="A8" t="s">
        <v>12</v>
      </c>
      <c r="B8">
        <v>111202</v>
      </c>
      <c r="C8" s="4" t="s">
        <v>12</v>
      </c>
      <c r="D8" s="4">
        <v>69239</v>
      </c>
      <c r="E8" t="s">
        <v>12</v>
      </c>
      <c r="F8">
        <v>47662</v>
      </c>
      <c r="G8" s="4" t="s">
        <v>12</v>
      </c>
      <c r="H8" s="4">
        <v>84905</v>
      </c>
      <c r="I8" t="s">
        <v>12</v>
      </c>
      <c r="J8">
        <v>50580</v>
      </c>
      <c r="L8" s="5" t="s">
        <v>13</v>
      </c>
      <c r="M8" s="6">
        <v>288.723364</v>
      </c>
      <c r="N8" s="6"/>
      <c r="O8" s="10" t="s">
        <v>13</v>
      </c>
      <c r="P8" s="11">
        <v>6032.2370000000001</v>
      </c>
      <c r="Q8" s="11"/>
      <c r="R8" t="s">
        <v>13</v>
      </c>
      <c r="S8" s="6">
        <v>168.4</v>
      </c>
      <c r="T8" s="6"/>
      <c r="U8" s="10" t="s">
        <v>13</v>
      </c>
      <c r="V8" s="11">
        <v>0.81795604300000002</v>
      </c>
      <c r="W8" s="4" t="s">
        <v>13</v>
      </c>
      <c r="X8" s="7">
        <v>0.71375630000000001</v>
      </c>
      <c r="Y8" s="10" t="s">
        <v>13</v>
      </c>
      <c r="Z8" s="6">
        <v>0.540755133</v>
      </c>
      <c r="AA8" s="6"/>
      <c r="AB8" s="10" t="s">
        <v>13</v>
      </c>
      <c r="AC8" s="11">
        <v>14.95744444</v>
      </c>
      <c r="AD8" s="11"/>
      <c r="AE8" s="10" t="s">
        <v>13</v>
      </c>
      <c r="AF8" s="11">
        <v>5440.32</v>
      </c>
      <c r="AG8" s="10"/>
    </row>
    <row r="9" spans="1:33" ht="15.6" x14ac:dyDescent="0.3">
      <c r="A9" t="s">
        <v>12</v>
      </c>
      <c r="B9">
        <v>114631</v>
      </c>
      <c r="C9" s="4" t="s">
        <v>12</v>
      </c>
      <c r="D9" s="4">
        <v>77454</v>
      </c>
      <c r="E9" t="s">
        <v>12</v>
      </c>
      <c r="F9">
        <v>50588</v>
      </c>
      <c r="G9" s="4" t="s">
        <v>12</v>
      </c>
      <c r="H9" s="4">
        <v>101571</v>
      </c>
      <c r="I9" t="s">
        <v>12</v>
      </c>
      <c r="J9">
        <v>57671</v>
      </c>
      <c r="L9" s="5" t="s">
        <v>13</v>
      </c>
      <c r="M9" s="6">
        <v>378.40973000000002</v>
      </c>
      <c r="N9" s="6"/>
      <c r="O9" s="10" t="s">
        <v>13</v>
      </c>
      <c r="P9" s="11">
        <v>7064.8559999999998</v>
      </c>
      <c r="Q9" s="11"/>
      <c r="R9" t="s">
        <v>13</v>
      </c>
      <c r="S9" s="6">
        <v>157.1</v>
      </c>
      <c r="T9" s="6"/>
      <c r="U9" s="10" t="s">
        <v>13</v>
      </c>
      <c r="V9" s="11">
        <v>0.89360072499999998</v>
      </c>
      <c r="W9" s="4" t="s">
        <v>13</v>
      </c>
      <c r="X9" s="7">
        <v>0.70409044600000004</v>
      </c>
      <c r="Y9" s="10" t="s">
        <v>13</v>
      </c>
      <c r="Z9" s="6">
        <v>0.49684834100000003</v>
      </c>
      <c r="AA9" s="6"/>
      <c r="AB9" s="10" t="s">
        <v>13</v>
      </c>
      <c r="AC9" s="11">
        <v>14.548444440000001</v>
      </c>
      <c r="AD9" s="11"/>
      <c r="AE9" s="10" t="s">
        <v>13</v>
      </c>
      <c r="AF9" s="11">
        <v>4952.75</v>
      </c>
      <c r="AG9" s="10"/>
    </row>
    <row r="10" spans="1:33" ht="15.6" x14ac:dyDescent="0.3">
      <c r="A10" t="s">
        <v>12</v>
      </c>
      <c r="B10">
        <v>130437</v>
      </c>
      <c r="C10" s="4" t="s">
        <v>12</v>
      </c>
      <c r="D10" s="4">
        <v>80413</v>
      </c>
      <c r="E10" t="s">
        <v>12</v>
      </c>
      <c r="F10">
        <v>53989</v>
      </c>
      <c r="G10" s="4" t="s">
        <v>12</v>
      </c>
      <c r="H10" s="4">
        <v>85759</v>
      </c>
      <c r="I10" t="s">
        <v>12</v>
      </c>
      <c r="J10">
        <v>54181</v>
      </c>
      <c r="L10" s="5" t="s">
        <v>13</v>
      </c>
      <c r="M10" s="6">
        <v>155.08338499999999</v>
      </c>
      <c r="N10" s="6"/>
      <c r="O10" s="10" t="s">
        <v>13</v>
      </c>
      <c r="P10" s="11">
        <v>7612.4759999999997</v>
      </c>
      <c r="Q10" s="11"/>
      <c r="R10" t="s">
        <v>13</v>
      </c>
      <c r="S10" s="6">
        <v>176.3</v>
      </c>
      <c r="T10" s="6"/>
      <c r="U10" s="10" t="s">
        <v>13</v>
      </c>
      <c r="V10" s="11">
        <v>0.81710412499999996</v>
      </c>
      <c r="W10" s="4" t="s">
        <v>13</v>
      </c>
      <c r="X10" s="7">
        <v>0.74415128500000005</v>
      </c>
      <c r="Y10" s="10" t="s">
        <v>13</v>
      </c>
      <c r="Z10" s="6">
        <v>0.50456085799999995</v>
      </c>
      <c r="AA10" s="6"/>
      <c r="AB10" s="10" t="s">
        <v>13</v>
      </c>
      <c r="AC10" s="11">
        <v>14.95044444</v>
      </c>
      <c r="AD10" s="11"/>
      <c r="AE10" s="10" t="s">
        <v>13</v>
      </c>
      <c r="AF10" s="11">
        <v>5472.24</v>
      </c>
      <c r="AG10" s="10"/>
    </row>
    <row r="11" spans="1:33" ht="15.6" x14ac:dyDescent="0.3">
      <c r="A11" t="s">
        <v>12</v>
      </c>
      <c r="B11">
        <v>122791</v>
      </c>
      <c r="C11" s="4" t="s">
        <v>12</v>
      </c>
      <c r="D11" s="4">
        <v>66648</v>
      </c>
      <c r="E11" t="s">
        <v>12</v>
      </c>
      <c r="F11">
        <v>49414</v>
      </c>
      <c r="G11" s="4" t="s">
        <v>12</v>
      </c>
      <c r="H11" s="4">
        <v>92429</v>
      </c>
      <c r="I11" t="s">
        <v>12</v>
      </c>
      <c r="J11">
        <v>57709</v>
      </c>
      <c r="L11" s="5" t="s">
        <v>13</v>
      </c>
      <c r="M11" s="6">
        <v>241.932277</v>
      </c>
      <c r="N11" s="6"/>
      <c r="O11" s="10" t="s">
        <v>13</v>
      </c>
      <c r="P11" s="11">
        <v>6831.4960000000001</v>
      </c>
      <c r="Q11" s="11"/>
      <c r="R11" t="s">
        <v>13</v>
      </c>
      <c r="S11" s="6">
        <v>156.80000000000001</v>
      </c>
      <c r="T11" s="6"/>
      <c r="U11" s="10" t="s">
        <v>13</v>
      </c>
      <c r="V11" s="11">
        <v>0.75481639700000003</v>
      </c>
      <c r="W11" s="4" t="s">
        <v>13</v>
      </c>
      <c r="X11" s="7">
        <v>0.71157643299999995</v>
      </c>
      <c r="Y11" s="10" t="s">
        <v>13</v>
      </c>
      <c r="Z11" s="6">
        <v>0.51967168900000005</v>
      </c>
      <c r="AA11" s="6"/>
      <c r="AB11" s="10" t="s">
        <v>13</v>
      </c>
      <c r="AC11" s="11">
        <v>15.244444440000001</v>
      </c>
      <c r="AD11" s="11"/>
      <c r="AE11" s="10" t="s">
        <v>13</v>
      </c>
      <c r="AF11" s="11">
        <v>5743.01</v>
      </c>
      <c r="AG11" s="10"/>
    </row>
    <row r="12" spans="1:33" ht="15.6" x14ac:dyDescent="0.3">
      <c r="A12" t="s">
        <v>12</v>
      </c>
      <c r="B12">
        <v>116194</v>
      </c>
      <c r="C12" s="4" t="s">
        <v>12</v>
      </c>
      <c r="D12" s="4">
        <v>78313</v>
      </c>
      <c r="E12" t="s">
        <v>12</v>
      </c>
      <c r="F12">
        <v>53252</v>
      </c>
      <c r="G12" s="4" t="s">
        <v>12</v>
      </c>
      <c r="H12" s="4">
        <v>106428</v>
      </c>
      <c r="I12" t="s">
        <v>12</v>
      </c>
      <c r="J12">
        <v>56121</v>
      </c>
      <c r="L12" s="5" t="s">
        <v>13</v>
      </c>
      <c r="M12" s="6">
        <v>219.74588</v>
      </c>
      <c r="N12" s="6"/>
      <c r="O12" s="10" t="s">
        <v>13</v>
      </c>
      <c r="P12" s="11">
        <v>6774.2749999999996</v>
      </c>
      <c r="Q12" s="11"/>
      <c r="R12" t="s">
        <v>13</v>
      </c>
      <c r="S12" s="6">
        <v>148.30000000000001</v>
      </c>
      <c r="T12" s="6"/>
      <c r="U12" s="10" t="s">
        <v>13</v>
      </c>
      <c r="V12" s="11">
        <v>0.74043419600000004</v>
      </c>
      <c r="W12" s="4" t="s">
        <v>13</v>
      </c>
      <c r="X12" s="7">
        <v>0.70696406099999998</v>
      </c>
      <c r="Y12" s="10" t="s">
        <v>13</v>
      </c>
      <c r="Z12" s="6">
        <v>0.46287271299999999</v>
      </c>
      <c r="AA12" s="6"/>
      <c r="AB12" s="10" t="s">
        <v>13</v>
      </c>
      <c r="AC12" s="11">
        <v>14.29644444</v>
      </c>
      <c r="AD12" s="11"/>
      <c r="AE12" s="10" t="s">
        <v>13</v>
      </c>
      <c r="AF12" s="11">
        <v>5662.97</v>
      </c>
      <c r="AG12" s="10"/>
    </row>
    <row r="13" spans="1:33" ht="15.6" x14ac:dyDescent="0.3">
      <c r="A13" t="s">
        <v>12</v>
      </c>
      <c r="B13">
        <v>107544</v>
      </c>
      <c r="C13" s="4" t="s">
        <v>12</v>
      </c>
      <c r="D13" s="4">
        <v>84858</v>
      </c>
      <c r="E13" t="s">
        <v>12</v>
      </c>
      <c r="F13">
        <v>58103</v>
      </c>
      <c r="G13" s="4" t="s">
        <v>12</v>
      </c>
      <c r="H13" s="4">
        <v>101638</v>
      </c>
      <c r="I13" t="s">
        <v>12</v>
      </c>
      <c r="J13">
        <v>61312</v>
      </c>
      <c r="L13" s="5" t="s">
        <v>13</v>
      </c>
      <c r="M13" s="6">
        <v>219.65775199999999</v>
      </c>
      <c r="N13" s="6"/>
      <c r="O13" s="10" t="s">
        <v>13</v>
      </c>
      <c r="P13" s="11">
        <v>7223.0479999999998</v>
      </c>
      <c r="Q13" s="11"/>
      <c r="R13" t="s">
        <v>13</v>
      </c>
      <c r="S13" s="6">
        <v>162.6</v>
      </c>
      <c r="T13" s="6"/>
      <c r="U13" s="10" t="s">
        <v>13</v>
      </c>
      <c r="V13" s="11">
        <v>0.75216973200000004</v>
      </c>
      <c r="W13" s="4" t="s">
        <v>13</v>
      </c>
      <c r="X13" s="7">
        <v>0.68316923299999999</v>
      </c>
      <c r="Y13" s="10" t="s">
        <v>13</v>
      </c>
      <c r="Z13" s="6">
        <v>0.46289715199999998</v>
      </c>
      <c r="AA13" s="6"/>
      <c r="AB13" s="10" t="s">
        <v>13</v>
      </c>
      <c r="AC13" s="11">
        <v>16.430444439999999</v>
      </c>
      <c r="AD13" s="11"/>
      <c r="AE13" s="10" t="s">
        <v>13</v>
      </c>
      <c r="AF13" s="11">
        <v>5711.89</v>
      </c>
      <c r="AG13" s="10"/>
    </row>
    <row r="14" spans="1:33" ht="15.6" x14ac:dyDescent="0.3">
      <c r="A14" t="s">
        <v>12</v>
      </c>
      <c r="B14">
        <v>121376</v>
      </c>
      <c r="C14" s="4" t="s">
        <v>12</v>
      </c>
      <c r="D14" s="4">
        <v>59984</v>
      </c>
      <c r="E14" t="s">
        <v>12</v>
      </c>
      <c r="F14">
        <v>61510</v>
      </c>
      <c r="G14" s="4" t="s">
        <v>12</v>
      </c>
      <c r="H14" s="4">
        <v>121672</v>
      </c>
      <c r="I14" t="s">
        <v>12</v>
      </c>
      <c r="J14">
        <v>61884</v>
      </c>
      <c r="L14" s="5" t="s">
        <v>13</v>
      </c>
      <c r="M14" s="6">
        <v>235.80586</v>
      </c>
      <c r="N14" s="6"/>
      <c r="O14" s="10" t="s">
        <v>13</v>
      </c>
      <c r="P14" s="11">
        <v>7634.982</v>
      </c>
      <c r="Q14" s="11"/>
      <c r="R14" t="s">
        <v>13</v>
      </c>
      <c r="S14" s="6">
        <v>155.9</v>
      </c>
      <c r="T14" s="6"/>
      <c r="U14" s="10" t="s">
        <v>13</v>
      </c>
      <c r="V14" s="11">
        <v>0.82476965499999999</v>
      </c>
      <c r="W14" s="4" t="s">
        <v>13</v>
      </c>
      <c r="X14" s="7">
        <v>0.72668600699999997</v>
      </c>
      <c r="Y14" s="10" t="s">
        <v>13</v>
      </c>
      <c r="Z14" s="6">
        <v>0.42208240800000002</v>
      </c>
      <c r="AA14" s="6"/>
      <c r="AB14" s="10" t="s">
        <v>13</v>
      </c>
      <c r="AC14" s="11">
        <v>15.615444439999999</v>
      </c>
      <c r="AD14" s="11"/>
      <c r="AE14" s="10" t="s">
        <v>13</v>
      </c>
      <c r="AF14" s="11">
        <v>5912.94</v>
      </c>
      <c r="AG14" s="10"/>
    </row>
    <row r="15" spans="1:33" ht="15.6" x14ac:dyDescent="0.3">
      <c r="A15" t="s">
        <v>12</v>
      </c>
      <c r="B15">
        <v>113255</v>
      </c>
      <c r="C15" s="4" t="s">
        <v>12</v>
      </c>
      <c r="D15" s="4">
        <v>69519</v>
      </c>
      <c r="E15" t="s">
        <v>12</v>
      </c>
      <c r="G15" s="4" t="s">
        <v>12</v>
      </c>
      <c r="H15" s="4">
        <v>104032</v>
      </c>
      <c r="I15" t="s">
        <v>12</v>
      </c>
      <c r="J15">
        <v>68502</v>
      </c>
      <c r="L15" s="5" t="s">
        <v>13</v>
      </c>
      <c r="M15" s="6">
        <v>175.98372499999999</v>
      </c>
      <c r="N15" s="6"/>
      <c r="O15" s="10" t="s">
        <v>13</v>
      </c>
      <c r="P15" s="11">
        <v>7267.7340000000004</v>
      </c>
      <c r="Q15" s="11"/>
      <c r="R15" t="s">
        <v>13</v>
      </c>
      <c r="S15" s="6">
        <v>158.30000000000001</v>
      </c>
      <c r="T15" s="6"/>
      <c r="U15" s="10" t="s">
        <v>13</v>
      </c>
      <c r="V15" s="11">
        <v>0.72437300599999999</v>
      </c>
      <c r="W15" s="4" t="s">
        <v>13</v>
      </c>
      <c r="X15" s="7">
        <v>0.878479593</v>
      </c>
      <c r="Y15" s="10" t="s">
        <v>13</v>
      </c>
      <c r="Z15" s="6">
        <v>0.44671789000000001</v>
      </c>
      <c r="AA15" s="6"/>
      <c r="AB15" s="10" t="s">
        <v>13</v>
      </c>
      <c r="AC15" s="11">
        <v>17.627444440000001</v>
      </c>
      <c r="AD15" s="11"/>
      <c r="AE15" s="10" t="s">
        <v>13</v>
      </c>
      <c r="AF15" s="11">
        <v>5889.54</v>
      </c>
      <c r="AG15" s="10"/>
    </row>
    <row r="16" spans="1:33" ht="15.6" x14ac:dyDescent="0.3">
      <c r="A16" t="s">
        <v>13</v>
      </c>
      <c r="B16">
        <v>49486</v>
      </c>
      <c r="C16" s="4" t="s">
        <v>13</v>
      </c>
      <c r="D16" s="4">
        <v>35774</v>
      </c>
      <c r="E16" t="s">
        <v>13</v>
      </c>
      <c r="F16">
        <v>21528</v>
      </c>
      <c r="G16" s="4" t="s">
        <v>13</v>
      </c>
      <c r="H16" s="4">
        <v>55625</v>
      </c>
      <c r="I16" t="s">
        <v>13</v>
      </c>
      <c r="J16">
        <v>38035</v>
      </c>
      <c r="L16" s="5" t="s">
        <v>13</v>
      </c>
      <c r="M16" s="6"/>
      <c r="N16" s="6"/>
      <c r="O16" s="10"/>
      <c r="P16" s="11"/>
      <c r="Q16" s="11"/>
      <c r="R16" s="6"/>
      <c r="U16" s="10"/>
      <c r="V16" s="11"/>
      <c r="W16" s="4"/>
      <c r="X16" s="4"/>
      <c r="Y16" s="10"/>
      <c r="AB16" s="10" t="s">
        <v>13</v>
      </c>
      <c r="AC16" s="11">
        <v>17.197444440000002</v>
      </c>
      <c r="AD16" s="11"/>
      <c r="AE16" s="10" t="s">
        <v>13</v>
      </c>
      <c r="AF16" s="11">
        <v>5734.11</v>
      </c>
      <c r="AG16" s="10"/>
    </row>
    <row r="17" spans="1:33" ht="15.6" x14ac:dyDescent="0.3">
      <c r="A17" t="s">
        <v>13</v>
      </c>
      <c r="B17">
        <v>42664</v>
      </c>
      <c r="C17" s="4" t="s">
        <v>13</v>
      </c>
      <c r="D17" s="4">
        <v>34665</v>
      </c>
      <c r="E17" t="s">
        <v>13</v>
      </c>
      <c r="F17">
        <v>20781</v>
      </c>
      <c r="G17" s="4" t="s">
        <v>13</v>
      </c>
      <c r="H17" s="4">
        <v>55981</v>
      </c>
      <c r="I17" t="s">
        <v>13</v>
      </c>
      <c r="J17">
        <v>36225</v>
      </c>
      <c r="L17" s="5" t="s">
        <v>13</v>
      </c>
      <c r="M17" s="6"/>
      <c r="N17" s="6"/>
      <c r="O17" s="10" t="s">
        <v>14</v>
      </c>
      <c r="P17" s="11">
        <v>9487.8430000000008</v>
      </c>
      <c r="Q17" s="11"/>
      <c r="R17" s="6" t="s">
        <v>14</v>
      </c>
      <c r="S17" s="6">
        <v>202.4</v>
      </c>
      <c r="T17" s="6"/>
      <c r="U17" s="10" t="s">
        <v>14</v>
      </c>
      <c r="V17" s="11">
        <v>1.6757281180000001</v>
      </c>
      <c r="W17" s="4" t="s">
        <v>14</v>
      </c>
      <c r="X17" s="7">
        <v>1.591844671</v>
      </c>
      <c r="Y17" s="10" t="s">
        <v>14</v>
      </c>
      <c r="Z17" s="6">
        <v>1.8331072180000001</v>
      </c>
      <c r="AA17" s="6"/>
      <c r="AB17" s="10" t="s">
        <v>13</v>
      </c>
      <c r="AC17" s="11">
        <v>16.990444440000001</v>
      </c>
      <c r="AD17" s="11"/>
      <c r="AE17" s="10" t="s">
        <v>13</v>
      </c>
      <c r="AF17" s="11">
        <v>5392.61</v>
      </c>
      <c r="AG17" s="10"/>
    </row>
    <row r="18" spans="1:33" ht="15.6" x14ac:dyDescent="0.3">
      <c r="A18" t="s">
        <v>13</v>
      </c>
      <c r="B18">
        <v>48000</v>
      </c>
      <c r="C18" s="4" t="s">
        <v>13</v>
      </c>
      <c r="D18" s="4">
        <v>34559</v>
      </c>
      <c r="E18" t="s">
        <v>13</v>
      </c>
      <c r="F18">
        <v>22598</v>
      </c>
      <c r="G18" s="4" t="s">
        <v>13</v>
      </c>
      <c r="H18" s="4">
        <v>65347</v>
      </c>
      <c r="I18" t="s">
        <v>13</v>
      </c>
      <c r="J18">
        <v>35127</v>
      </c>
      <c r="L18" s="5" t="s">
        <v>13</v>
      </c>
      <c r="M18" s="6">
        <v>185.064592</v>
      </c>
      <c r="N18" s="6"/>
      <c r="O18" s="10" t="s">
        <v>14</v>
      </c>
      <c r="P18" s="11">
        <v>11519.710999999999</v>
      </c>
      <c r="Q18" s="11"/>
      <c r="R18" s="6" t="s">
        <v>14</v>
      </c>
      <c r="S18" s="6">
        <v>219.4</v>
      </c>
      <c r="T18" s="6"/>
      <c r="U18" s="10" t="s">
        <v>14</v>
      </c>
      <c r="V18" s="11">
        <v>1.5987626610000001</v>
      </c>
      <c r="W18" s="4" t="s">
        <v>14</v>
      </c>
      <c r="X18" s="7">
        <v>1.8871053209999999</v>
      </c>
      <c r="Y18" s="10" t="s">
        <v>14</v>
      </c>
      <c r="Z18" s="6">
        <v>2.2182653189999999</v>
      </c>
      <c r="AA18" s="6"/>
      <c r="AB18" s="10"/>
      <c r="AC18" s="10"/>
      <c r="AD18" s="10"/>
      <c r="AE18" s="10"/>
      <c r="AF18" s="10"/>
      <c r="AG18" s="10"/>
    </row>
    <row r="19" spans="1:33" ht="15.6" x14ac:dyDescent="0.3">
      <c r="A19" t="s">
        <v>13</v>
      </c>
      <c r="B19">
        <v>47651</v>
      </c>
      <c r="C19" s="4" t="s">
        <v>13</v>
      </c>
      <c r="D19" s="4">
        <v>35671</v>
      </c>
      <c r="E19" t="s">
        <v>13</v>
      </c>
      <c r="F19">
        <v>25321</v>
      </c>
      <c r="G19" s="4" t="s">
        <v>13</v>
      </c>
      <c r="H19" s="4">
        <v>67245</v>
      </c>
      <c r="I19" t="s">
        <v>13</v>
      </c>
      <c r="J19">
        <v>37508</v>
      </c>
      <c r="L19" s="5" t="s">
        <v>13</v>
      </c>
      <c r="M19" s="6">
        <v>175.341114</v>
      </c>
      <c r="N19" s="6"/>
      <c r="O19" s="10" t="s">
        <v>14</v>
      </c>
      <c r="P19" s="11">
        <v>12076.821</v>
      </c>
      <c r="Q19" s="11"/>
      <c r="R19" s="6" t="s">
        <v>14</v>
      </c>
      <c r="S19" s="6">
        <v>266.39999999999998</v>
      </c>
      <c r="T19" s="6"/>
      <c r="U19" s="10" t="s">
        <v>14</v>
      </c>
      <c r="V19" s="11">
        <v>1.514800446</v>
      </c>
      <c r="W19" s="4" t="s">
        <v>14</v>
      </c>
      <c r="X19" s="7">
        <v>1.5964311149999999</v>
      </c>
      <c r="Y19" s="10" t="s">
        <v>14</v>
      </c>
      <c r="Z19" s="6">
        <v>2.2357384090000001</v>
      </c>
      <c r="AA19" s="6"/>
      <c r="AB19" s="10" t="s">
        <v>14</v>
      </c>
      <c r="AC19" s="11">
        <v>29.224444439999999</v>
      </c>
      <c r="AD19" s="11"/>
      <c r="AE19" s="10" t="s">
        <v>14</v>
      </c>
      <c r="AF19" s="11">
        <v>9421.01</v>
      </c>
      <c r="AG19" s="10"/>
    </row>
    <row r="20" spans="1:33" ht="15.6" x14ac:dyDescent="0.3">
      <c r="A20" t="s">
        <v>13</v>
      </c>
      <c r="B20">
        <v>55539</v>
      </c>
      <c r="C20" s="4" t="s">
        <v>13</v>
      </c>
      <c r="D20" s="4">
        <v>33631</v>
      </c>
      <c r="E20" t="s">
        <v>13</v>
      </c>
      <c r="F20">
        <v>20711</v>
      </c>
      <c r="G20" s="4" t="s">
        <v>13</v>
      </c>
      <c r="H20" s="4">
        <v>65002</v>
      </c>
      <c r="I20" t="s">
        <v>13</v>
      </c>
      <c r="J20">
        <v>33063</v>
      </c>
      <c r="L20" s="5" t="s">
        <v>13</v>
      </c>
      <c r="M20" s="6">
        <v>333.77337399999999</v>
      </c>
      <c r="N20" s="6"/>
      <c r="O20" s="10" t="s">
        <v>14</v>
      </c>
      <c r="P20" s="11">
        <v>11264.153</v>
      </c>
      <c r="Q20" s="11"/>
      <c r="R20" s="6" t="s">
        <v>14</v>
      </c>
      <c r="S20" s="6">
        <v>250.4</v>
      </c>
      <c r="T20" s="6"/>
      <c r="U20" s="10" t="s">
        <v>14</v>
      </c>
      <c r="V20" s="11">
        <v>1.654995129</v>
      </c>
      <c r="W20" s="4" t="s">
        <v>14</v>
      </c>
      <c r="X20" s="7">
        <v>1.9961517790000001</v>
      </c>
      <c r="Y20" s="10" t="s">
        <v>14</v>
      </c>
      <c r="Z20" s="6">
        <v>2.234033954</v>
      </c>
      <c r="AA20" s="6"/>
      <c r="AB20" s="10" t="s">
        <v>14</v>
      </c>
      <c r="AC20" s="11">
        <v>29.069444440000002</v>
      </c>
      <c r="AD20" s="11"/>
      <c r="AE20" s="10" t="s">
        <v>14</v>
      </c>
      <c r="AF20" s="11">
        <v>11967.44</v>
      </c>
      <c r="AG20" s="10"/>
    </row>
    <row r="21" spans="1:33" ht="15.6" x14ac:dyDescent="0.3">
      <c r="A21" t="s">
        <v>13</v>
      </c>
      <c r="B21">
        <v>49876</v>
      </c>
      <c r="C21" s="4" t="s">
        <v>13</v>
      </c>
      <c r="D21" s="4">
        <v>36495</v>
      </c>
      <c r="E21" t="s">
        <v>13</v>
      </c>
      <c r="F21">
        <v>21058</v>
      </c>
      <c r="G21" s="4" t="s">
        <v>13</v>
      </c>
      <c r="H21" s="4">
        <v>69948</v>
      </c>
      <c r="I21" t="s">
        <v>13</v>
      </c>
      <c r="J21">
        <v>36846</v>
      </c>
      <c r="L21" s="5" t="s">
        <v>13</v>
      </c>
      <c r="M21" s="6">
        <v>230.103837</v>
      </c>
      <c r="N21" s="6"/>
      <c r="O21" s="10" t="s">
        <v>14</v>
      </c>
      <c r="P21" s="11">
        <v>12155.587</v>
      </c>
      <c r="Q21" s="11"/>
      <c r="R21" s="6" t="s">
        <v>14</v>
      </c>
      <c r="S21" s="6">
        <v>234.4</v>
      </c>
      <c r="T21" s="6"/>
      <c r="U21" s="10" t="s">
        <v>14</v>
      </c>
      <c r="V21" s="11">
        <v>1.497428502</v>
      </c>
      <c r="W21" s="4" t="s">
        <v>14</v>
      </c>
      <c r="X21" s="7">
        <v>1.85556071</v>
      </c>
      <c r="Y21" s="10" t="s">
        <v>14</v>
      </c>
      <c r="Z21" s="6">
        <v>1.8803099210000001</v>
      </c>
      <c r="AA21" s="6"/>
      <c r="AB21" s="10" t="s">
        <v>14</v>
      </c>
      <c r="AC21" s="11">
        <v>52.723444440000002</v>
      </c>
      <c r="AD21" s="11"/>
      <c r="AE21" s="10" t="s">
        <v>14</v>
      </c>
      <c r="AF21" s="11">
        <v>10646.91</v>
      </c>
      <c r="AG21" s="10"/>
    </row>
    <row r="22" spans="1:33" ht="15.6" x14ac:dyDescent="0.3">
      <c r="A22" t="s">
        <v>13</v>
      </c>
      <c r="B22">
        <v>46983</v>
      </c>
      <c r="C22" s="4" t="s">
        <v>13</v>
      </c>
      <c r="D22" s="4">
        <v>39297</v>
      </c>
      <c r="E22" t="s">
        <v>13</v>
      </c>
      <c r="F22">
        <v>21547</v>
      </c>
      <c r="G22" s="4" t="s">
        <v>13</v>
      </c>
      <c r="H22" s="4">
        <v>63151</v>
      </c>
      <c r="I22" t="s">
        <v>13</v>
      </c>
      <c r="J22">
        <v>35248</v>
      </c>
      <c r="L22" s="5" t="s">
        <v>13</v>
      </c>
      <c r="M22" s="6">
        <v>183.579071</v>
      </c>
      <c r="N22" s="6"/>
      <c r="O22" s="10" t="s">
        <v>14</v>
      </c>
      <c r="P22" s="11">
        <v>11581.519</v>
      </c>
      <c r="Q22" s="11"/>
      <c r="R22" s="6" t="s">
        <v>14</v>
      </c>
      <c r="S22" s="6">
        <v>195.1</v>
      </c>
      <c r="T22" s="6"/>
      <c r="U22" s="10" t="s">
        <v>14</v>
      </c>
      <c r="V22" s="11">
        <v>1.5692816279999999</v>
      </c>
      <c r="W22" s="4" t="s">
        <v>14</v>
      </c>
      <c r="X22" s="7">
        <v>2.0321158580000001</v>
      </c>
      <c r="Y22" s="10" t="s">
        <v>14</v>
      </c>
      <c r="Z22" s="6">
        <v>2.0817195220000002</v>
      </c>
      <c r="AA22" s="6"/>
      <c r="AB22" s="10" t="s">
        <v>14</v>
      </c>
      <c r="AC22" s="11">
        <v>56.158444439999997</v>
      </c>
      <c r="AD22" s="11"/>
      <c r="AE22" s="10" t="s">
        <v>14</v>
      </c>
      <c r="AF22" s="11">
        <v>10204.34</v>
      </c>
      <c r="AG22" s="10"/>
    </row>
    <row r="23" spans="1:33" ht="15.6" x14ac:dyDescent="0.3">
      <c r="A23" t="s">
        <v>13</v>
      </c>
      <c r="B23">
        <v>46188</v>
      </c>
      <c r="C23" s="4" t="s">
        <v>13</v>
      </c>
      <c r="D23" s="4">
        <v>38809</v>
      </c>
      <c r="E23" t="s">
        <v>13</v>
      </c>
      <c r="F23">
        <v>23619</v>
      </c>
      <c r="G23" s="4" t="s">
        <v>13</v>
      </c>
      <c r="H23" s="4">
        <v>80740</v>
      </c>
      <c r="I23" t="s">
        <v>13</v>
      </c>
      <c r="J23">
        <v>37859</v>
      </c>
      <c r="L23" s="5" t="s">
        <v>13</v>
      </c>
      <c r="M23" s="6">
        <v>248.60739100000001</v>
      </c>
      <c r="N23" s="6"/>
      <c r="O23" s="10" t="s">
        <v>14</v>
      </c>
      <c r="P23" s="11">
        <v>11737.771000000001</v>
      </c>
      <c r="Q23" s="11"/>
      <c r="R23" s="6" t="s">
        <v>14</v>
      </c>
      <c r="S23" s="6">
        <v>213.7</v>
      </c>
      <c r="T23" s="6"/>
      <c r="U23" s="10" t="s">
        <v>14</v>
      </c>
      <c r="V23" s="11">
        <v>1.538369892</v>
      </c>
      <c r="W23" s="4" t="s">
        <v>14</v>
      </c>
      <c r="X23" s="7">
        <v>2.1514259990000002</v>
      </c>
      <c r="Y23" s="10" t="s">
        <v>14</v>
      </c>
      <c r="Z23" s="6">
        <v>2.2418206349999998</v>
      </c>
      <c r="AA23" s="6"/>
      <c r="AB23" s="10" t="s">
        <v>14</v>
      </c>
      <c r="AC23" s="11">
        <v>54.43444444</v>
      </c>
      <c r="AD23" s="11"/>
      <c r="AE23" s="10" t="s">
        <v>14</v>
      </c>
      <c r="AF23" s="11">
        <v>13011.7</v>
      </c>
      <c r="AG23" s="10"/>
    </row>
    <row r="24" spans="1:33" ht="15.6" x14ac:dyDescent="0.3">
      <c r="A24" t="s">
        <v>15</v>
      </c>
      <c r="B24">
        <v>46710</v>
      </c>
      <c r="C24" s="4" t="s">
        <v>15</v>
      </c>
      <c r="D24" s="4">
        <v>36694</v>
      </c>
      <c r="E24" t="s">
        <v>15</v>
      </c>
      <c r="F24">
        <v>23336</v>
      </c>
      <c r="G24" s="4" t="s">
        <v>15</v>
      </c>
      <c r="H24" s="4">
        <v>65859</v>
      </c>
      <c r="I24" t="s">
        <v>15</v>
      </c>
      <c r="J24">
        <v>43666</v>
      </c>
      <c r="L24" s="5" t="s">
        <v>13</v>
      </c>
      <c r="M24" s="6">
        <v>264.60312299999998</v>
      </c>
      <c r="N24" s="6"/>
      <c r="O24" s="10" t="s">
        <v>14</v>
      </c>
      <c r="P24" s="11">
        <v>11519.692999999999</v>
      </c>
      <c r="Q24" s="11"/>
      <c r="R24" s="6" t="s">
        <v>14</v>
      </c>
      <c r="S24" s="6">
        <v>220</v>
      </c>
      <c r="T24" s="6"/>
      <c r="U24" s="10" t="s">
        <v>14</v>
      </c>
      <c r="V24" s="11">
        <v>1.594277688</v>
      </c>
      <c r="W24" s="4" t="s">
        <v>14</v>
      </c>
      <c r="X24" s="7">
        <v>2.0239267700000001</v>
      </c>
      <c r="Y24" s="10" t="s">
        <v>14</v>
      </c>
      <c r="Z24" s="6">
        <v>1.867599942</v>
      </c>
      <c r="AA24" s="6"/>
      <c r="AB24" s="10" t="s">
        <v>14</v>
      </c>
      <c r="AC24" s="11">
        <v>52.660444439999999</v>
      </c>
      <c r="AD24" s="11"/>
      <c r="AE24" s="10" t="s">
        <v>14</v>
      </c>
      <c r="AF24" s="11">
        <v>12718.88</v>
      </c>
      <c r="AG24" s="10"/>
    </row>
    <row r="25" spans="1:33" ht="15.6" x14ac:dyDescent="0.3">
      <c r="A25" t="s">
        <v>15</v>
      </c>
      <c r="B25">
        <v>42927</v>
      </c>
      <c r="C25" s="4" t="s">
        <v>15</v>
      </c>
      <c r="D25" s="4">
        <v>35380</v>
      </c>
      <c r="E25" t="s">
        <v>15</v>
      </c>
      <c r="F25">
        <v>22746</v>
      </c>
      <c r="G25" s="4" t="s">
        <v>15</v>
      </c>
      <c r="H25" s="4">
        <v>67165</v>
      </c>
      <c r="I25" t="s">
        <v>15</v>
      </c>
      <c r="J25">
        <v>44097</v>
      </c>
      <c r="L25" s="5" t="s">
        <v>13</v>
      </c>
      <c r="M25" s="6">
        <v>189.78677300000001</v>
      </c>
      <c r="N25" s="6"/>
      <c r="O25" s="10"/>
      <c r="P25" s="11"/>
      <c r="Q25" s="11"/>
      <c r="R25" s="6"/>
      <c r="U25" s="10"/>
      <c r="V25" s="10"/>
      <c r="W25" s="4"/>
      <c r="X25" s="4"/>
      <c r="Y25" s="10"/>
      <c r="AB25" s="10" t="s">
        <v>14</v>
      </c>
      <c r="AC25" s="11">
        <v>59.55644444</v>
      </c>
      <c r="AD25" s="11"/>
      <c r="AE25" s="10" t="s">
        <v>14</v>
      </c>
      <c r="AF25" s="11">
        <v>13986.2</v>
      </c>
      <c r="AG25" s="10"/>
    </row>
    <row r="26" spans="1:33" ht="15.6" x14ac:dyDescent="0.3">
      <c r="A26" t="s">
        <v>15</v>
      </c>
      <c r="B26">
        <v>54436</v>
      </c>
      <c r="C26" s="4" t="s">
        <v>15</v>
      </c>
      <c r="D26" s="4">
        <v>38688</v>
      </c>
      <c r="E26" t="s">
        <v>15</v>
      </c>
      <c r="F26">
        <v>22609</v>
      </c>
      <c r="G26" s="4" t="s">
        <v>15</v>
      </c>
      <c r="H26" s="4">
        <v>74111</v>
      </c>
      <c r="I26" t="s">
        <v>15</v>
      </c>
      <c r="L26" s="5" t="s">
        <v>13</v>
      </c>
      <c r="M26" s="6">
        <v>191.75750300000001</v>
      </c>
      <c r="N26" s="6"/>
      <c r="O26" s="10" t="s">
        <v>16</v>
      </c>
      <c r="P26" s="11">
        <v>6766.5150000000003</v>
      </c>
      <c r="Q26" s="11"/>
      <c r="R26" s="6" t="s">
        <v>16</v>
      </c>
      <c r="S26" s="6">
        <v>154.1</v>
      </c>
      <c r="T26" s="6"/>
      <c r="U26" s="10" t="s">
        <v>16</v>
      </c>
      <c r="V26" s="11">
        <v>0.88914765699999998</v>
      </c>
      <c r="W26" s="4" t="s">
        <v>16</v>
      </c>
      <c r="X26" s="7">
        <v>0.68738168499999996</v>
      </c>
      <c r="Y26" s="10" t="s">
        <v>16</v>
      </c>
      <c r="Z26" s="6">
        <v>0.47529135700000003</v>
      </c>
      <c r="AA26" s="6"/>
      <c r="AB26" s="10" t="s">
        <v>14</v>
      </c>
      <c r="AC26" s="11">
        <v>55.728444439999997</v>
      </c>
      <c r="AD26" s="11"/>
      <c r="AE26" s="10" t="s">
        <v>14</v>
      </c>
      <c r="AF26" s="11">
        <v>12846.3</v>
      </c>
      <c r="AG26" s="10"/>
    </row>
    <row r="27" spans="1:33" ht="15.6" x14ac:dyDescent="0.3">
      <c r="A27" t="s">
        <v>15</v>
      </c>
      <c r="B27">
        <v>51815</v>
      </c>
      <c r="C27" s="4" t="s">
        <v>15</v>
      </c>
      <c r="D27" s="4">
        <v>30311</v>
      </c>
      <c r="E27" t="s">
        <v>15</v>
      </c>
      <c r="F27">
        <v>20586</v>
      </c>
      <c r="G27" s="4" t="s">
        <v>15</v>
      </c>
      <c r="H27" s="4">
        <v>69538</v>
      </c>
      <c r="I27" t="s">
        <v>15</v>
      </c>
      <c r="J27">
        <v>40909</v>
      </c>
      <c r="L27" s="5" t="s">
        <v>13</v>
      </c>
      <c r="M27" s="6">
        <v>214.96977899999999</v>
      </c>
      <c r="N27" s="6"/>
      <c r="O27" s="10" t="s">
        <v>16</v>
      </c>
      <c r="P27" s="11">
        <v>7089.9260000000004</v>
      </c>
      <c r="Q27" s="11"/>
      <c r="R27" s="6" t="s">
        <v>16</v>
      </c>
      <c r="S27" s="6">
        <v>145.19999999999999</v>
      </c>
      <c r="T27" s="6"/>
      <c r="U27" s="10" t="s">
        <v>16</v>
      </c>
      <c r="V27" s="11">
        <v>0.809091118</v>
      </c>
      <c r="W27" s="4" t="s">
        <v>16</v>
      </c>
      <c r="X27" s="7">
        <v>0.71506190700000005</v>
      </c>
      <c r="Y27" s="10" t="s">
        <v>16</v>
      </c>
      <c r="Z27" s="6">
        <v>0.47954124399999998</v>
      </c>
      <c r="AA27" s="6"/>
      <c r="AB27" s="10" t="s">
        <v>14</v>
      </c>
      <c r="AC27" s="11">
        <v>63.716444439999997</v>
      </c>
      <c r="AD27" s="11"/>
      <c r="AE27" s="10" t="s">
        <v>14</v>
      </c>
      <c r="AF27" s="11">
        <v>13221.49</v>
      </c>
      <c r="AG27" s="10"/>
    </row>
    <row r="28" spans="1:33" ht="15.6" x14ac:dyDescent="0.3">
      <c r="A28" t="s">
        <v>15</v>
      </c>
      <c r="B28">
        <v>52525</v>
      </c>
      <c r="C28" s="4" t="s">
        <v>15</v>
      </c>
      <c r="D28" s="4">
        <v>30660</v>
      </c>
      <c r="E28" t="s">
        <v>15</v>
      </c>
      <c r="F28">
        <v>24957</v>
      </c>
      <c r="G28" s="4" t="s">
        <v>15</v>
      </c>
      <c r="H28" s="4">
        <v>55502</v>
      </c>
      <c r="I28" t="s">
        <v>15</v>
      </c>
      <c r="J28">
        <v>40477</v>
      </c>
      <c r="L28" s="5" t="s">
        <v>13</v>
      </c>
      <c r="M28" s="6">
        <v>238.65529699999999</v>
      </c>
      <c r="N28" s="6"/>
      <c r="O28" s="10" t="s">
        <v>16</v>
      </c>
      <c r="P28" s="11">
        <v>6857.3</v>
      </c>
      <c r="Q28" s="11"/>
      <c r="R28" s="6" t="s">
        <v>16</v>
      </c>
      <c r="S28" s="6">
        <v>153.4</v>
      </c>
      <c r="T28" s="6"/>
      <c r="U28" s="10" t="s">
        <v>16</v>
      </c>
      <c r="V28" s="11">
        <v>0.78271047299999996</v>
      </c>
      <c r="W28" s="4" t="s">
        <v>16</v>
      </c>
      <c r="X28" s="7">
        <v>0.80051062500000003</v>
      </c>
      <c r="Y28" s="10" t="s">
        <v>16</v>
      </c>
      <c r="Z28" s="6">
        <v>0.53286791200000005</v>
      </c>
      <c r="AA28" s="6"/>
      <c r="AB28" s="10"/>
      <c r="AC28" s="11"/>
      <c r="AD28" s="11"/>
      <c r="AE28" s="10"/>
      <c r="AF28" s="11">
        <v>13471.04</v>
      </c>
      <c r="AG28" s="10"/>
    </row>
    <row r="29" spans="1:33" ht="15.6" x14ac:dyDescent="0.3">
      <c r="A29" t="s">
        <v>15</v>
      </c>
      <c r="B29">
        <v>56019</v>
      </c>
      <c r="C29" s="4" t="s">
        <v>15</v>
      </c>
      <c r="D29" s="4">
        <v>31265</v>
      </c>
      <c r="E29" t="s">
        <v>15</v>
      </c>
      <c r="F29">
        <v>23237</v>
      </c>
      <c r="G29" s="4" t="s">
        <v>15</v>
      </c>
      <c r="H29" s="4">
        <v>64615</v>
      </c>
      <c r="I29" t="s">
        <v>15</v>
      </c>
      <c r="J29">
        <v>39523</v>
      </c>
      <c r="L29" s="5" t="s">
        <v>13</v>
      </c>
      <c r="M29" s="6">
        <v>230.17880400000001</v>
      </c>
      <c r="N29" s="6"/>
      <c r="O29" s="10" t="s">
        <v>16</v>
      </c>
      <c r="P29" s="11">
        <v>6944.1930000000002</v>
      </c>
      <c r="Q29" s="11"/>
      <c r="R29" s="6" t="s">
        <v>16</v>
      </c>
      <c r="S29" s="6">
        <v>156.30000000000001</v>
      </c>
      <c r="T29" s="6"/>
      <c r="U29" s="10" t="s">
        <v>16</v>
      </c>
      <c r="V29" s="11">
        <v>0.75352650300000001</v>
      </c>
      <c r="W29" s="4" t="s">
        <v>16</v>
      </c>
      <c r="X29" s="7">
        <v>0.73431853800000002</v>
      </c>
      <c r="Y29" s="10" t="s">
        <v>16</v>
      </c>
      <c r="Z29" s="6">
        <v>0.51492975100000005</v>
      </c>
      <c r="AA29" s="6"/>
      <c r="AB29" s="10"/>
      <c r="AC29" s="11"/>
      <c r="AD29" s="11"/>
      <c r="AE29" s="10"/>
      <c r="AF29" s="11"/>
      <c r="AG29" s="10"/>
    </row>
    <row r="30" spans="1:33" ht="15.6" x14ac:dyDescent="0.3">
      <c r="A30" t="s">
        <v>15</v>
      </c>
      <c r="B30">
        <v>55781</v>
      </c>
      <c r="C30" s="4" t="s">
        <v>15</v>
      </c>
      <c r="D30" s="4">
        <v>27560</v>
      </c>
      <c r="E30" t="s">
        <v>15</v>
      </c>
      <c r="F30">
        <v>28180</v>
      </c>
      <c r="G30" s="4" t="s">
        <v>15</v>
      </c>
      <c r="H30" s="4">
        <v>68365</v>
      </c>
      <c r="I30" t="s">
        <v>15</v>
      </c>
      <c r="J30">
        <v>40068</v>
      </c>
      <c r="L30" s="5" t="s">
        <v>13</v>
      </c>
      <c r="M30" s="6">
        <v>221.80579599999999</v>
      </c>
      <c r="N30" s="6"/>
      <c r="O30" s="10" t="s">
        <v>16</v>
      </c>
      <c r="P30" s="11">
        <v>7267.7969999999996</v>
      </c>
      <c r="Q30" s="11"/>
      <c r="R30" s="6" t="s">
        <v>16</v>
      </c>
      <c r="S30" s="6">
        <v>149</v>
      </c>
      <c r="T30" s="6"/>
      <c r="U30" s="10" t="s">
        <v>16</v>
      </c>
      <c r="V30" s="11">
        <v>0.68157848099999996</v>
      </c>
      <c r="W30" s="4" t="s">
        <v>16</v>
      </c>
      <c r="X30" s="7">
        <v>0.70312847199999995</v>
      </c>
      <c r="Y30" s="10" t="s">
        <v>16</v>
      </c>
      <c r="Z30" s="6">
        <v>0.51688984999999998</v>
      </c>
      <c r="AA30" s="6"/>
      <c r="AB30" s="10" t="s">
        <v>16</v>
      </c>
      <c r="AC30" s="11">
        <v>18.642444439999998</v>
      </c>
      <c r="AD30" s="11"/>
      <c r="AE30" s="10" t="s">
        <v>16</v>
      </c>
      <c r="AF30" s="11">
        <v>4567.04</v>
      </c>
      <c r="AG30" s="10"/>
    </row>
    <row r="31" spans="1:33" ht="15.6" x14ac:dyDescent="0.3">
      <c r="A31" t="s">
        <v>15</v>
      </c>
      <c r="B31">
        <v>47283</v>
      </c>
      <c r="C31" s="4" t="s">
        <v>15</v>
      </c>
      <c r="D31" s="4">
        <v>33282</v>
      </c>
      <c r="E31" t="s">
        <v>15</v>
      </c>
      <c r="F31">
        <v>24671</v>
      </c>
      <c r="G31" s="4" t="s">
        <v>15</v>
      </c>
      <c r="H31" s="4">
        <v>64561</v>
      </c>
      <c r="I31" t="s">
        <v>15</v>
      </c>
      <c r="J31">
        <v>40444</v>
      </c>
      <c r="L31" s="5" t="s">
        <v>13</v>
      </c>
      <c r="M31" s="6">
        <v>265.76061499999997</v>
      </c>
      <c r="N31" s="6"/>
      <c r="O31" s="10" t="s">
        <v>16</v>
      </c>
      <c r="P31" s="11">
        <v>7759.8360000000002</v>
      </c>
      <c r="Q31" s="11"/>
      <c r="R31" s="6" t="s">
        <v>16</v>
      </c>
      <c r="S31" s="6">
        <v>141.5</v>
      </c>
      <c r="T31" s="6"/>
      <c r="U31" s="10" t="s">
        <v>16</v>
      </c>
      <c r="V31" s="11">
        <v>0.80184096299999996</v>
      </c>
      <c r="W31" s="4" t="s">
        <v>16</v>
      </c>
      <c r="X31" s="7">
        <v>0.75173294300000004</v>
      </c>
      <c r="Y31" s="10" t="s">
        <v>16</v>
      </c>
      <c r="Z31" s="6">
        <v>0.49725606500000002</v>
      </c>
      <c r="AA31" s="6"/>
      <c r="AB31" s="10" t="s">
        <v>16</v>
      </c>
      <c r="AC31" s="11">
        <v>22.96944444</v>
      </c>
      <c r="AD31" s="11"/>
      <c r="AE31" s="10" t="s">
        <v>16</v>
      </c>
      <c r="AF31" s="11">
        <v>4710.43</v>
      </c>
      <c r="AG31" s="10"/>
    </row>
    <row r="32" spans="1:33" ht="15.6" x14ac:dyDescent="0.3">
      <c r="A32" t="s">
        <v>17</v>
      </c>
      <c r="B32">
        <v>51322</v>
      </c>
      <c r="C32" s="4" t="s">
        <v>17</v>
      </c>
      <c r="D32" s="4">
        <v>34875</v>
      </c>
      <c r="E32" t="s">
        <v>17</v>
      </c>
      <c r="F32">
        <v>31449</v>
      </c>
      <c r="G32" s="4" t="s">
        <v>17</v>
      </c>
      <c r="H32" s="4">
        <v>68334</v>
      </c>
      <c r="I32" t="s">
        <v>17</v>
      </c>
      <c r="J32">
        <v>40254</v>
      </c>
      <c r="L32" s="5" t="s">
        <v>13</v>
      </c>
      <c r="M32" s="6">
        <v>325.11660999999998</v>
      </c>
      <c r="N32" s="6"/>
      <c r="O32" s="10" t="s">
        <v>16</v>
      </c>
      <c r="P32" s="11">
        <v>5034.2209999999995</v>
      </c>
      <c r="Q32" s="11"/>
      <c r="R32" s="6" t="s">
        <v>16</v>
      </c>
      <c r="S32" s="6">
        <v>150.6</v>
      </c>
      <c r="T32" s="6"/>
      <c r="U32" s="10" t="s">
        <v>16</v>
      </c>
      <c r="V32" s="11">
        <v>0.65284332499999997</v>
      </c>
      <c r="W32" s="4" t="s">
        <v>16</v>
      </c>
      <c r="X32" s="7">
        <v>0.71079480900000003</v>
      </c>
      <c r="Y32" s="10" t="s">
        <v>16</v>
      </c>
      <c r="Z32" s="6">
        <v>0.48679655300000002</v>
      </c>
      <c r="AA32" s="6"/>
      <c r="AB32" s="10" t="s">
        <v>16</v>
      </c>
      <c r="AC32" s="11">
        <v>22.856444440000001</v>
      </c>
      <c r="AD32" s="11"/>
      <c r="AE32" s="10" t="s">
        <v>16</v>
      </c>
      <c r="AF32" s="11">
        <v>4995.4799999999996</v>
      </c>
      <c r="AG32" s="10"/>
    </row>
    <row r="33" spans="1:33" ht="15.6" x14ac:dyDescent="0.3">
      <c r="A33" t="s">
        <v>17</v>
      </c>
      <c r="B33">
        <v>51448</v>
      </c>
      <c r="C33" s="4" t="s">
        <v>17</v>
      </c>
      <c r="D33" s="4">
        <v>40561</v>
      </c>
      <c r="E33" t="s">
        <v>17</v>
      </c>
      <c r="F33">
        <v>28305</v>
      </c>
      <c r="G33" s="4" t="s">
        <v>17</v>
      </c>
      <c r="H33" s="4">
        <v>68672</v>
      </c>
      <c r="I33" t="s">
        <v>17</v>
      </c>
      <c r="J33">
        <v>37176</v>
      </c>
      <c r="L33" s="5" t="s">
        <v>13</v>
      </c>
      <c r="M33" s="6">
        <v>227.03733299999999</v>
      </c>
      <c r="N33" s="6"/>
      <c r="O33" s="10" t="s">
        <v>16</v>
      </c>
      <c r="P33" s="11">
        <v>7811.192</v>
      </c>
      <c r="Q33" s="11"/>
      <c r="R33" s="6" t="s">
        <v>16</v>
      </c>
      <c r="S33" s="6">
        <v>155.80000000000001</v>
      </c>
      <c r="T33" s="6"/>
      <c r="U33" s="10" t="s">
        <v>16</v>
      </c>
      <c r="V33" s="11">
        <v>0.67207198300000004</v>
      </c>
      <c r="W33" s="4" t="s">
        <v>16</v>
      </c>
      <c r="X33" s="7">
        <v>0.68831937200000004</v>
      </c>
      <c r="Y33" s="10" t="s">
        <v>16</v>
      </c>
      <c r="Z33" s="6">
        <v>0.50418289599999999</v>
      </c>
      <c r="AA33" s="6"/>
      <c r="AB33" s="10" t="s">
        <v>16</v>
      </c>
      <c r="AC33" s="11">
        <v>17.238444439999999</v>
      </c>
      <c r="AD33" s="11"/>
      <c r="AE33" s="10" t="s">
        <v>16</v>
      </c>
      <c r="AF33" s="11">
        <v>5585.94</v>
      </c>
      <c r="AG33" s="10"/>
    </row>
    <row r="34" spans="1:33" ht="15.6" x14ac:dyDescent="0.3">
      <c r="A34" t="s">
        <v>17</v>
      </c>
      <c r="B34">
        <v>54980</v>
      </c>
      <c r="C34" s="4" t="s">
        <v>17</v>
      </c>
      <c r="D34" s="4">
        <v>39205</v>
      </c>
      <c r="E34" t="s">
        <v>17</v>
      </c>
      <c r="F34">
        <v>24400</v>
      </c>
      <c r="G34" s="4" t="s">
        <v>17</v>
      </c>
      <c r="H34" s="4">
        <v>66822</v>
      </c>
      <c r="I34" t="s">
        <v>17</v>
      </c>
      <c r="J34">
        <v>37963</v>
      </c>
      <c r="L34" s="5" t="s">
        <v>13</v>
      </c>
      <c r="M34" s="6">
        <v>247.42521300000001</v>
      </c>
      <c r="N34" s="6"/>
      <c r="O34" s="10"/>
      <c r="P34" s="11"/>
      <c r="Q34" s="11"/>
      <c r="R34" s="6"/>
      <c r="S34" s="6"/>
      <c r="T34" s="6"/>
      <c r="U34" s="10"/>
      <c r="V34" s="11"/>
      <c r="W34" s="4"/>
      <c r="X34" s="4"/>
      <c r="Y34" s="10"/>
      <c r="AB34" s="10" t="s">
        <v>16</v>
      </c>
      <c r="AC34" s="11">
        <v>17.325444439999998</v>
      </c>
      <c r="AD34" s="11"/>
      <c r="AE34" s="10" t="s">
        <v>16</v>
      </c>
      <c r="AF34" s="11">
        <v>5313.95</v>
      </c>
      <c r="AG34" s="10"/>
    </row>
    <row r="35" spans="1:33" ht="15.6" x14ac:dyDescent="0.3">
      <c r="A35" t="s">
        <v>17</v>
      </c>
      <c r="B35">
        <v>56056</v>
      </c>
      <c r="C35" s="4" t="s">
        <v>17</v>
      </c>
      <c r="D35" s="4">
        <v>34528</v>
      </c>
      <c r="E35" t="s">
        <v>17</v>
      </c>
      <c r="F35">
        <v>24831</v>
      </c>
      <c r="G35" s="4" t="s">
        <v>17</v>
      </c>
      <c r="H35" s="4">
        <v>67782</v>
      </c>
      <c r="I35" t="s">
        <v>17</v>
      </c>
      <c r="J35">
        <v>39896</v>
      </c>
      <c r="L35" s="5" t="s">
        <v>13</v>
      </c>
      <c r="M35" s="6">
        <v>71.600279499999999</v>
      </c>
      <c r="N35" s="6"/>
      <c r="O35" s="10" t="s">
        <v>18</v>
      </c>
      <c r="P35" s="11">
        <v>6877.473</v>
      </c>
      <c r="Q35" s="11"/>
      <c r="R35" s="6" t="s">
        <v>18</v>
      </c>
      <c r="S35" s="6">
        <v>131.1</v>
      </c>
      <c r="T35" s="6"/>
      <c r="U35" s="10" t="s">
        <v>18</v>
      </c>
      <c r="V35" s="11">
        <v>0.99438227599999995</v>
      </c>
      <c r="W35" s="4" t="s">
        <v>18</v>
      </c>
      <c r="X35" s="7">
        <v>0.67356639500000004</v>
      </c>
      <c r="Y35" s="10" t="s">
        <v>18</v>
      </c>
      <c r="Z35" s="6">
        <v>0.43530476400000001</v>
      </c>
      <c r="AA35" s="6"/>
      <c r="AB35" s="10" t="s">
        <v>16</v>
      </c>
      <c r="AC35" s="11">
        <v>19.15844444</v>
      </c>
      <c r="AD35" s="11"/>
      <c r="AE35" s="10" t="s">
        <v>16</v>
      </c>
      <c r="AF35" s="11">
        <v>5622.53</v>
      </c>
      <c r="AG35" s="10"/>
    </row>
    <row r="36" spans="1:33" ht="15.6" x14ac:dyDescent="0.3">
      <c r="A36" t="s">
        <v>17</v>
      </c>
      <c r="B36">
        <v>55435</v>
      </c>
      <c r="C36" s="4" t="s">
        <v>17</v>
      </c>
      <c r="D36" s="4">
        <v>42241</v>
      </c>
      <c r="E36" t="s">
        <v>17</v>
      </c>
      <c r="F36">
        <v>24937</v>
      </c>
      <c r="G36" s="4" t="s">
        <v>17</v>
      </c>
      <c r="H36" s="4">
        <v>77548</v>
      </c>
      <c r="I36" t="s">
        <v>17</v>
      </c>
      <c r="L36" s="5" t="s">
        <v>13</v>
      </c>
      <c r="M36" s="6">
        <v>165.72262900000001</v>
      </c>
      <c r="N36" s="6"/>
      <c r="O36" s="10" t="s">
        <v>18</v>
      </c>
      <c r="P36" s="11">
        <v>7262.3190000000004</v>
      </c>
      <c r="Q36" s="11"/>
      <c r="R36" s="6" t="s">
        <v>18</v>
      </c>
      <c r="S36" s="6">
        <v>133</v>
      </c>
      <c r="T36" s="6"/>
      <c r="U36" s="10" t="s">
        <v>18</v>
      </c>
      <c r="V36" s="11">
        <v>0.87719901300000003</v>
      </c>
      <c r="W36" s="4" t="s">
        <v>18</v>
      </c>
      <c r="X36" s="7">
        <v>0.71087300399999998</v>
      </c>
      <c r="Y36" s="10" t="s">
        <v>18</v>
      </c>
      <c r="Z36" s="6">
        <v>0.42371874799999998</v>
      </c>
      <c r="AA36" s="6"/>
      <c r="AB36" s="10" t="s">
        <v>16</v>
      </c>
      <c r="AC36" s="11">
        <v>19.610444439999998</v>
      </c>
      <c r="AD36" s="11"/>
      <c r="AE36" s="10" t="s">
        <v>16</v>
      </c>
      <c r="AF36" s="11">
        <v>5307.8</v>
      </c>
      <c r="AG36" s="10"/>
    </row>
    <row r="37" spans="1:33" ht="15.6" x14ac:dyDescent="0.3">
      <c r="A37" t="s">
        <v>17</v>
      </c>
      <c r="B37">
        <v>72870</v>
      </c>
      <c r="C37" s="4" t="s">
        <v>17</v>
      </c>
      <c r="D37" s="4">
        <v>41130</v>
      </c>
      <c r="E37" t="s">
        <v>17</v>
      </c>
      <c r="F37">
        <v>23369</v>
      </c>
      <c r="G37" s="4" t="s">
        <v>17</v>
      </c>
      <c r="H37" s="4">
        <v>70702</v>
      </c>
      <c r="I37" t="s">
        <v>17</v>
      </c>
      <c r="J37">
        <v>42237</v>
      </c>
      <c r="L37" s="5" t="s">
        <v>13</v>
      </c>
      <c r="M37" s="6">
        <v>263.23452400000002</v>
      </c>
      <c r="N37" s="6"/>
      <c r="O37" s="10" t="s">
        <v>18</v>
      </c>
      <c r="P37" s="11">
        <v>7019.4880000000003</v>
      </c>
      <c r="Q37" s="11"/>
      <c r="R37" s="6" t="s">
        <v>18</v>
      </c>
      <c r="S37" s="6">
        <v>150.9</v>
      </c>
      <c r="T37" s="6"/>
      <c r="U37" s="10" t="s">
        <v>18</v>
      </c>
      <c r="V37" s="11">
        <v>0.87144817799999996</v>
      </c>
      <c r="W37" s="4" t="s">
        <v>18</v>
      </c>
      <c r="X37" s="7">
        <v>0.69851322900000001</v>
      </c>
      <c r="Y37" s="10" t="s">
        <v>18</v>
      </c>
      <c r="Z37" s="6">
        <v>0.49175554199999999</v>
      </c>
      <c r="AA37" s="6"/>
      <c r="AB37" s="10" t="s">
        <v>16</v>
      </c>
      <c r="AC37" s="11">
        <v>16.009444439999999</v>
      </c>
      <c r="AD37" s="11"/>
      <c r="AE37" s="10" t="s">
        <v>16</v>
      </c>
      <c r="AF37" s="11">
        <v>5483.17</v>
      </c>
      <c r="AG37" s="10"/>
    </row>
    <row r="38" spans="1:33" x14ac:dyDescent="0.3">
      <c r="A38" t="s">
        <v>17</v>
      </c>
      <c r="B38">
        <v>57174</v>
      </c>
      <c r="C38" s="4" t="s">
        <v>17</v>
      </c>
      <c r="D38" s="4">
        <v>38894</v>
      </c>
      <c r="E38" t="s">
        <v>17</v>
      </c>
      <c r="F38">
        <v>23861</v>
      </c>
      <c r="G38" s="4" t="s">
        <v>17</v>
      </c>
      <c r="H38" s="4">
        <v>84764</v>
      </c>
      <c r="I38" t="s">
        <v>17</v>
      </c>
      <c r="J38">
        <v>40502</v>
      </c>
      <c r="L38" s="8"/>
      <c r="M38" s="6"/>
      <c r="N38" s="6"/>
      <c r="O38" s="10" t="s">
        <v>18</v>
      </c>
      <c r="P38" s="11">
        <v>7443.7240000000002</v>
      </c>
      <c r="Q38" s="11"/>
      <c r="R38" s="6" t="s">
        <v>18</v>
      </c>
      <c r="S38" s="6">
        <v>137.4</v>
      </c>
      <c r="T38" s="6"/>
      <c r="U38" s="10" t="s">
        <v>18</v>
      </c>
      <c r="V38" s="11">
        <v>0.89372210600000002</v>
      </c>
      <c r="W38" s="4" t="s">
        <v>18</v>
      </c>
      <c r="X38" s="7">
        <v>0.75412762200000005</v>
      </c>
      <c r="Y38" s="10" t="s">
        <v>18</v>
      </c>
      <c r="Z38" s="6">
        <v>0.42731700299999997</v>
      </c>
      <c r="AA38" s="6"/>
      <c r="AB38" s="10" t="s">
        <v>19</v>
      </c>
      <c r="AC38" s="11">
        <v>15.151444440000001</v>
      </c>
      <c r="AD38" s="11"/>
      <c r="AE38" s="10" t="s">
        <v>19</v>
      </c>
      <c r="AF38" s="11">
        <v>5206.49</v>
      </c>
      <c r="AG38" s="10"/>
    </row>
    <row r="39" spans="1:33" x14ac:dyDescent="0.3">
      <c r="A39" t="s">
        <v>17</v>
      </c>
      <c r="B39">
        <v>64866</v>
      </c>
      <c r="C39" s="4" t="s">
        <v>17</v>
      </c>
      <c r="D39" s="4">
        <v>47333</v>
      </c>
      <c r="E39" t="s">
        <v>17</v>
      </c>
      <c r="F39">
        <v>20697</v>
      </c>
      <c r="G39" s="4" t="s">
        <v>17</v>
      </c>
      <c r="H39" s="4">
        <v>83020</v>
      </c>
      <c r="I39" t="s">
        <v>17</v>
      </c>
      <c r="J39">
        <v>45248</v>
      </c>
      <c r="L39" s="8" t="s">
        <v>14</v>
      </c>
      <c r="M39" s="6">
        <v>876.76548400000001</v>
      </c>
      <c r="N39" s="6"/>
      <c r="O39" s="10" t="s">
        <v>18</v>
      </c>
      <c r="P39" s="11">
        <v>7170.31</v>
      </c>
      <c r="Q39" s="11"/>
      <c r="R39" s="6" t="s">
        <v>18</v>
      </c>
      <c r="S39" s="6">
        <v>151.9</v>
      </c>
      <c r="T39" s="6"/>
      <c r="U39" s="10" t="s">
        <v>18</v>
      </c>
      <c r="V39" s="11">
        <v>0.88686063699999995</v>
      </c>
      <c r="W39" s="4" t="s">
        <v>18</v>
      </c>
      <c r="X39" s="7">
        <v>0.70562341799999995</v>
      </c>
      <c r="Y39" s="10" t="s">
        <v>18</v>
      </c>
      <c r="Z39" s="6">
        <v>0.43068695699999998</v>
      </c>
      <c r="AA39" s="6"/>
      <c r="AB39" s="10" t="s">
        <v>20</v>
      </c>
      <c r="AC39" s="11">
        <v>15.84544444</v>
      </c>
      <c r="AD39" s="11"/>
      <c r="AE39" s="10" t="s">
        <v>20</v>
      </c>
      <c r="AF39" s="11">
        <v>5718.34</v>
      </c>
      <c r="AG39" s="10"/>
    </row>
    <row r="40" spans="1:33" x14ac:dyDescent="0.3">
      <c r="A40" t="s">
        <v>21</v>
      </c>
      <c r="B40">
        <v>103371</v>
      </c>
      <c r="C40" s="4" t="s">
        <v>21</v>
      </c>
      <c r="D40" s="4">
        <v>77916</v>
      </c>
      <c r="E40" t="s">
        <v>21</v>
      </c>
      <c r="F40">
        <v>38557</v>
      </c>
      <c r="G40" s="4" t="s">
        <v>21</v>
      </c>
      <c r="H40" s="4">
        <v>129060</v>
      </c>
      <c r="I40" t="s">
        <v>21</v>
      </c>
      <c r="J40">
        <v>67241</v>
      </c>
      <c r="L40" s="8" t="s">
        <v>14</v>
      </c>
      <c r="M40" s="6">
        <v>773.69940899999995</v>
      </c>
      <c r="N40" s="6"/>
      <c r="O40" s="10" t="s">
        <v>18</v>
      </c>
      <c r="P40" s="11">
        <v>7203.12</v>
      </c>
      <c r="Q40" s="11"/>
      <c r="R40" s="6" t="s">
        <v>18</v>
      </c>
      <c r="S40" s="6">
        <v>137.6</v>
      </c>
      <c r="T40" s="6"/>
      <c r="U40" s="10" t="s">
        <v>18</v>
      </c>
      <c r="V40" s="11">
        <v>0.94323483600000002</v>
      </c>
      <c r="W40" s="4" t="s">
        <v>18</v>
      </c>
      <c r="X40" s="7">
        <v>0.69643436700000005</v>
      </c>
      <c r="Y40" s="10" t="s">
        <v>18</v>
      </c>
      <c r="Z40" s="6">
        <v>0.44120321099999998</v>
      </c>
      <c r="AA40" s="6"/>
      <c r="AB40" s="10"/>
      <c r="AC40" s="11"/>
      <c r="AD40" s="11"/>
      <c r="AE40" s="10"/>
      <c r="AF40" s="11"/>
      <c r="AG40" s="10"/>
    </row>
    <row r="41" spans="1:33" x14ac:dyDescent="0.3">
      <c r="A41" t="s">
        <v>21</v>
      </c>
      <c r="B41">
        <v>100365</v>
      </c>
      <c r="C41" s="4" t="s">
        <v>21</v>
      </c>
      <c r="D41" s="4">
        <v>67258</v>
      </c>
      <c r="E41" t="s">
        <v>21</v>
      </c>
      <c r="F41">
        <v>40782</v>
      </c>
      <c r="G41" s="4" t="s">
        <v>21</v>
      </c>
      <c r="H41" s="4">
        <v>146138</v>
      </c>
      <c r="I41" t="s">
        <v>21</v>
      </c>
      <c r="J41">
        <v>66565</v>
      </c>
      <c r="L41" s="8" t="s">
        <v>14</v>
      </c>
      <c r="M41" s="6">
        <v>556.71638099999996</v>
      </c>
      <c r="N41" s="6"/>
      <c r="O41" s="10" t="s">
        <v>18</v>
      </c>
      <c r="P41" s="11">
        <v>7851.982</v>
      </c>
      <c r="Q41" s="11"/>
      <c r="R41" s="6" t="s">
        <v>18</v>
      </c>
      <c r="S41" s="6">
        <v>130.6</v>
      </c>
      <c r="T41" s="6"/>
      <c r="U41" s="10" t="s">
        <v>18</v>
      </c>
      <c r="V41" s="11">
        <v>0.78206020899999995</v>
      </c>
      <c r="W41" s="4" t="s">
        <v>18</v>
      </c>
      <c r="X41" s="7">
        <v>0.72908134199999997</v>
      </c>
      <c r="Y41" s="10" t="s">
        <v>18</v>
      </c>
      <c r="Z41" s="6">
        <v>0.43875166500000001</v>
      </c>
      <c r="AA41" s="6"/>
      <c r="AB41" s="10" t="s">
        <v>18</v>
      </c>
      <c r="AC41" s="11">
        <v>24.876999999999999</v>
      </c>
      <c r="AD41" s="11"/>
      <c r="AE41" s="10" t="s">
        <v>18</v>
      </c>
      <c r="AF41" s="11">
        <v>5332.56</v>
      </c>
      <c r="AG41" s="10"/>
    </row>
    <row r="42" spans="1:33" x14ac:dyDescent="0.3">
      <c r="A42" t="s">
        <v>21</v>
      </c>
      <c r="B42">
        <v>122722</v>
      </c>
      <c r="C42" s="4" t="s">
        <v>21</v>
      </c>
      <c r="D42" s="4">
        <v>62125</v>
      </c>
      <c r="E42" t="s">
        <v>21</v>
      </c>
      <c r="F42">
        <v>43356</v>
      </c>
      <c r="G42" s="4" t="s">
        <v>21</v>
      </c>
      <c r="H42" s="4">
        <v>126951</v>
      </c>
      <c r="I42" t="s">
        <v>21</v>
      </c>
      <c r="J42">
        <v>56774</v>
      </c>
      <c r="L42" s="8" t="s">
        <v>14</v>
      </c>
      <c r="M42" s="6">
        <v>645.96030900000005</v>
      </c>
      <c r="N42" s="6"/>
      <c r="O42" s="10" t="s">
        <v>18</v>
      </c>
      <c r="P42" s="11">
        <v>7942.1980000000003</v>
      </c>
      <c r="Q42" s="11"/>
      <c r="R42" s="6" t="s">
        <v>18</v>
      </c>
      <c r="S42" s="6">
        <v>139.69999999999999</v>
      </c>
      <c r="T42" s="6"/>
      <c r="U42" s="10" t="s">
        <v>18</v>
      </c>
      <c r="V42" s="11">
        <v>0.78110654300000004</v>
      </c>
      <c r="W42" s="4" t="s">
        <v>18</v>
      </c>
      <c r="X42" s="7">
        <v>0.72246206700000004</v>
      </c>
      <c r="Y42" s="10" t="s">
        <v>18</v>
      </c>
      <c r="Z42" s="6">
        <v>0.442393596</v>
      </c>
      <c r="AA42" s="6"/>
      <c r="AB42" s="10" t="s">
        <v>18</v>
      </c>
      <c r="AC42" s="11">
        <v>26.286999999999999</v>
      </c>
      <c r="AD42" s="11"/>
      <c r="AE42" s="10" t="s">
        <v>18</v>
      </c>
      <c r="AF42" s="11">
        <v>5153.5</v>
      </c>
      <c r="AG42" s="10"/>
    </row>
    <row r="43" spans="1:33" x14ac:dyDescent="0.3">
      <c r="A43" t="s">
        <v>21</v>
      </c>
      <c r="B43">
        <v>110459</v>
      </c>
      <c r="C43" s="4" t="s">
        <v>21</v>
      </c>
      <c r="D43" s="4">
        <v>59998</v>
      </c>
      <c r="E43" t="s">
        <v>21</v>
      </c>
      <c r="F43">
        <v>35177</v>
      </c>
      <c r="G43" s="4" t="s">
        <v>21</v>
      </c>
      <c r="H43" s="4">
        <v>117931</v>
      </c>
      <c r="I43" t="s">
        <v>21</v>
      </c>
      <c r="J43">
        <v>68505</v>
      </c>
      <c r="L43" s="8" t="s">
        <v>14</v>
      </c>
      <c r="M43" s="6">
        <v>438.57836900000001</v>
      </c>
      <c r="N43" s="6"/>
      <c r="O43" s="10"/>
      <c r="P43" s="11"/>
      <c r="Q43" s="11"/>
      <c r="R43" s="6"/>
      <c r="S43" s="6"/>
      <c r="T43" s="6"/>
      <c r="U43" s="10"/>
      <c r="V43" s="11"/>
      <c r="W43" s="4"/>
      <c r="X43" s="4"/>
      <c r="Y43" s="10"/>
      <c r="AB43" s="10" t="s">
        <v>18</v>
      </c>
      <c r="AC43" s="11">
        <v>27.327000000000002</v>
      </c>
      <c r="AD43" s="11"/>
      <c r="AE43" s="10" t="s">
        <v>18</v>
      </c>
      <c r="AF43" s="11">
        <v>5279.88</v>
      </c>
      <c r="AG43" s="10"/>
    </row>
    <row r="44" spans="1:33" x14ac:dyDescent="0.3">
      <c r="A44" t="s">
        <v>21</v>
      </c>
      <c r="B44">
        <v>116791</v>
      </c>
      <c r="C44" s="4" t="s">
        <v>21</v>
      </c>
      <c r="D44" s="4">
        <v>55707</v>
      </c>
      <c r="E44" t="s">
        <v>21</v>
      </c>
      <c r="F44">
        <v>41827</v>
      </c>
      <c r="G44" s="4" t="s">
        <v>21</v>
      </c>
      <c r="H44" s="4">
        <v>98706</v>
      </c>
      <c r="I44" t="s">
        <v>21</v>
      </c>
      <c r="J44">
        <v>59122</v>
      </c>
      <c r="L44" s="8" t="s">
        <v>14</v>
      </c>
      <c r="M44" s="6">
        <v>426.92033800000002</v>
      </c>
      <c r="N44" s="6"/>
      <c r="O44" s="10" t="s">
        <v>22</v>
      </c>
      <c r="P44" s="11">
        <v>7503.2049999999999</v>
      </c>
      <c r="Q44" s="11"/>
      <c r="R44" s="6" t="s">
        <v>22</v>
      </c>
      <c r="S44" s="6">
        <v>155.1</v>
      </c>
      <c r="T44" s="6"/>
      <c r="U44" s="10" t="s">
        <v>22</v>
      </c>
      <c r="V44" s="11">
        <v>0.72401101000000001</v>
      </c>
      <c r="W44" s="4" t="s">
        <v>22</v>
      </c>
      <c r="X44" s="7">
        <v>0.81552214700000003</v>
      </c>
      <c r="Y44" s="10" t="s">
        <v>22</v>
      </c>
      <c r="Z44" s="6">
        <v>0.945483623</v>
      </c>
      <c r="AA44" s="6"/>
      <c r="AB44" s="10" t="s">
        <v>18</v>
      </c>
      <c r="AC44" s="11">
        <v>19.236000000000001</v>
      </c>
      <c r="AD44" s="11"/>
      <c r="AE44" s="10" t="s">
        <v>18</v>
      </c>
      <c r="AF44" s="11">
        <v>5392.84</v>
      </c>
      <c r="AG44" s="10"/>
    </row>
    <row r="45" spans="1:33" x14ac:dyDescent="0.3">
      <c r="A45" t="s">
        <v>21</v>
      </c>
      <c r="B45">
        <v>127615</v>
      </c>
      <c r="C45" s="4" t="s">
        <v>21</v>
      </c>
      <c r="D45" s="4">
        <v>62041</v>
      </c>
      <c r="E45" t="s">
        <v>21</v>
      </c>
      <c r="F45">
        <v>38930</v>
      </c>
      <c r="G45" s="4" t="s">
        <v>21</v>
      </c>
      <c r="H45" s="4">
        <v>133759</v>
      </c>
      <c r="I45" t="s">
        <v>21</v>
      </c>
      <c r="J45">
        <v>59024</v>
      </c>
      <c r="L45" s="8" t="s">
        <v>14</v>
      </c>
      <c r="M45" s="6">
        <v>484.67555499999997</v>
      </c>
      <c r="N45" s="6"/>
      <c r="O45" s="10" t="s">
        <v>22</v>
      </c>
      <c r="P45" s="11">
        <v>7733.62</v>
      </c>
      <c r="Q45" s="11"/>
      <c r="R45" s="6" t="s">
        <v>22</v>
      </c>
      <c r="S45" s="6">
        <v>173.9</v>
      </c>
      <c r="T45" s="6"/>
      <c r="U45" s="10" t="s">
        <v>22</v>
      </c>
      <c r="V45" s="11">
        <v>0.70797109000000003</v>
      </c>
      <c r="W45" s="4" t="s">
        <v>22</v>
      </c>
      <c r="X45" s="7">
        <v>0.85610639300000002</v>
      </c>
      <c r="Y45" s="10" t="s">
        <v>22</v>
      </c>
      <c r="Z45" s="6">
        <v>0.84998643699999998</v>
      </c>
      <c r="AA45" s="6"/>
      <c r="AB45" s="10" t="s">
        <v>18</v>
      </c>
      <c r="AC45" s="11">
        <v>21.84</v>
      </c>
      <c r="AD45" s="11"/>
      <c r="AE45" s="10" t="s">
        <v>18</v>
      </c>
      <c r="AF45" s="11">
        <v>5849.75</v>
      </c>
      <c r="AG45" s="10"/>
    </row>
    <row r="46" spans="1:33" x14ac:dyDescent="0.3">
      <c r="A46" t="s">
        <v>21</v>
      </c>
      <c r="B46">
        <v>119710</v>
      </c>
      <c r="C46" s="4" t="s">
        <v>21</v>
      </c>
      <c r="D46" s="4">
        <v>65896</v>
      </c>
      <c r="E46" t="s">
        <v>21</v>
      </c>
      <c r="F46">
        <v>42337</v>
      </c>
      <c r="G46" s="4" t="s">
        <v>21</v>
      </c>
      <c r="H46" s="4">
        <v>94453</v>
      </c>
      <c r="I46" t="s">
        <v>21</v>
      </c>
      <c r="J46">
        <v>58277</v>
      </c>
      <c r="L46" s="8" t="s">
        <v>14</v>
      </c>
      <c r="M46" s="6">
        <v>754.37948200000005</v>
      </c>
      <c r="N46" s="6"/>
      <c r="O46" s="10" t="s">
        <v>22</v>
      </c>
      <c r="P46" s="11">
        <v>7921.7879999999996</v>
      </c>
      <c r="Q46" s="11"/>
      <c r="R46" s="6" t="s">
        <v>22</v>
      </c>
      <c r="S46" s="6">
        <v>168.5</v>
      </c>
      <c r="T46" s="6"/>
      <c r="U46" s="10" t="s">
        <v>22</v>
      </c>
      <c r="V46" s="11">
        <v>0.71036006200000001</v>
      </c>
      <c r="W46" s="4" t="s">
        <v>22</v>
      </c>
      <c r="X46" s="7">
        <v>0.93308590000000002</v>
      </c>
      <c r="Y46" s="10" t="s">
        <v>22</v>
      </c>
      <c r="Z46" s="6">
        <v>0.89469391700000001</v>
      </c>
      <c r="AA46" s="6"/>
      <c r="AB46" s="10" t="s">
        <v>18</v>
      </c>
      <c r="AC46" s="11">
        <v>22.146000000000001</v>
      </c>
      <c r="AD46" s="11"/>
      <c r="AE46" s="10" t="s">
        <v>18</v>
      </c>
      <c r="AF46" s="11">
        <v>5521.28</v>
      </c>
      <c r="AG46" s="10"/>
    </row>
    <row r="47" spans="1:33" x14ac:dyDescent="0.3">
      <c r="A47" t="s">
        <v>21</v>
      </c>
      <c r="B47">
        <v>122726</v>
      </c>
      <c r="C47" s="4" t="s">
        <v>21</v>
      </c>
      <c r="D47" s="4">
        <v>68376</v>
      </c>
      <c r="E47" t="s">
        <v>21</v>
      </c>
      <c r="F47">
        <v>54741</v>
      </c>
      <c r="G47" s="4" t="s">
        <v>21</v>
      </c>
      <c r="H47" s="4">
        <v>103596</v>
      </c>
      <c r="I47" t="s">
        <v>21</v>
      </c>
      <c r="J47">
        <v>61202</v>
      </c>
      <c r="L47" s="8" t="s">
        <v>14</v>
      </c>
      <c r="M47" s="6"/>
      <c r="N47" s="6"/>
      <c r="O47" s="10" t="s">
        <v>22</v>
      </c>
      <c r="P47" s="11">
        <v>7827.5240000000003</v>
      </c>
      <c r="Q47" s="11"/>
      <c r="R47" s="6" t="s">
        <v>22</v>
      </c>
      <c r="S47" s="6">
        <v>183.6</v>
      </c>
      <c r="T47" s="6"/>
      <c r="U47" s="10" t="s">
        <v>22</v>
      </c>
      <c r="V47" s="11">
        <v>0.57688409500000004</v>
      </c>
      <c r="W47" s="4" t="s">
        <v>22</v>
      </c>
      <c r="X47" s="7">
        <v>0.82510964200000003</v>
      </c>
      <c r="Y47" s="10" t="s">
        <v>22</v>
      </c>
      <c r="Z47" s="6">
        <v>1.022680171</v>
      </c>
      <c r="AA47" s="6"/>
      <c r="AB47" s="10" t="s">
        <v>18</v>
      </c>
      <c r="AC47" s="11">
        <v>22.379000000000001</v>
      </c>
      <c r="AD47" s="11"/>
      <c r="AE47" s="10" t="s">
        <v>18</v>
      </c>
      <c r="AF47" s="11">
        <v>5994.24</v>
      </c>
      <c r="AG47" s="10"/>
    </row>
    <row r="48" spans="1:33" x14ac:dyDescent="0.3">
      <c r="A48" t="s">
        <v>22</v>
      </c>
      <c r="B48">
        <v>88096</v>
      </c>
      <c r="C48" s="4" t="s">
        <v>22</v>
      </c>
      <c r="D48" s="4">
        <v>60594</v>
      </c>
      <c r="E48" t="s">
        <v>22</v>
      </c>
      <c r="F48">
        <v>38598</v>
      </c>
      <c r="G48" s="4" t="s">
        <v>22</v>
      </c>
      <c r="H48" s="4">
        <v>85941</v>
      </c>
      <c r="I48" t="s">
        <v>22</v>
      </c>
      <c r="J48">
        <v>53150</v>
      </c>
      <c r="L48" s="8" t="s">
        <v>14</v>
      </c>
      <c r="M48" s="6"/>
      <c r="N48" s="6"/>
      <c r="O48" s="10" t="s">
        <v>22</v>
      </c>
      <c r="P48" s="11">
        <v>8036.9390000000003</v>
      </c>
      <c r="Q48" s="11"/>
      <c r="R48" s="6" t="s">
        <v>22</v>
      </c>
      <c r="S48" s="6">
        <v>156</v>
      </c>
      <c r="T48" s="6"/>
      <c r="U48" s="10" t="s">
        <v>22</v>
      </c>
      <c r="V48" s="11">
        <v>0.73625947700000005</v>
      </c>
      <c r="W48" s="4" t="s">
        <v>22</v>
      </c>
      <c r="X48" s="7">
        <v>0.92646088199999999</v>
      </c>
      <c r="Y48" s="10" t="s">
        <v>22</v>
      </c>
      <c r="Z48" s="6">
        <v>0.84116217699999996</v>
      </c>
      <c r="AA48" s="6"/>
      <c r="AB48" s="10" t="s">
        <v>18</v>
      </c>
      <c r="AC48" s="11">
        <v>22.623000000000001</v>
      </c>
      <c r="AD48" s="11"/>
      <c r="AE48" s="10" t="s">
        <v>18</v>
      </c>
      <c r="AF48" s="11">
        <v>6517.58</v>
      </c>
      <c r="AG48" s="10"/>
    </row>
    <row r="49" spans="1:33" x14ac:dyDescent="0.3">
      <c r="A49" t="s">
        <v>22</v>
      </c>
      <c r="B49">
        <v>97219</v>
      </c>
      <c r="C49" s="4" t="s">
        <v>22</v>
      </c>
      <c r="D49" s="4">
        <v>51380</v>
      </c>
      <c r="E49" t="s">
        <v>22</v>
      </c>
      <c r="F49">
        <v>39385</v>
      </c>
      <c r="G49" s="4" t="s">
        <v>22</v>
      </c>
      <c r="H49" s="4">
        <v>106397</v>
      </c>
      <c r="I49" t="s">
        <v>22</v>
      </c>
      <c r="J49">
        <v>52196</v>
      </c>
      <c r="L49" s="8" t="s">
        <v>14</v>
      </c>
      <c r="M49" s="6">
        <v>573.65611699999999</v>
      </c>
      <c r="N49" s="6"/>
      <c r="O49" s="10" t="s">
        <v>22</v>
      </c>
      <c r="P49" s="11">
        <v>8491.4519999999993</v>
      </c>
      <c r="Q49" s="11"/>
      <c r="R49" s="6" t="s">
        <v>22</v>
      </c>
      <c r="S49" s="6">
        <v>163.6</v>
      </c>
      <c r="T49" s="6"/>
      <c r="U49" s="10" t="s">
        <v>22</v>
      </c>
      <c r="V49" s="11">
        <v>0.74427861900000003</v>
      </c>
      <c r="W49" s="4" t="s">
        <v>22</v>
      </c>
      <c r="X49" s="7">
        <v>1.0225007509999999</v>
      </c>
      <c r="Y49" s="10" t="s">
        <v>22</v>
      </c>
      <c r="Z49" s="6">
        <v>0.946566087</v>
      </c>
      <c r="AA49" s="6"/>
      <c r="AB49" s="10" t="s">
        <v>23</v>
      </c>
      <c r="AC49" s="11">
        <v>26.094999999999999</v>
      </c>
      <c r="AD49" s="11"/>
      <c r="AE49" s="10" t="s">
        <v>23</v>
      </c>
      <c r="AF49" s="11">
        <v>5290.62</v>
      </c>
      <c r="AG49" s="10"/>
    </row>
    <row r="50" spans="1:33" x14ac:dyDescent="0.3">
      <c r="A50" t="s">
        <v>22</v>
      </c>
      <c r="B50">
        <v>96338</v>
      </c>
      <c r="C50" s="4" t="s">
        <v>22</v>
      </c>
      <c r="D50" s="4"/>
      <c r="E50" t="s">
        <v>22</v>
      </c>
      <c r="F50">
        <v>45735</v>
      </c>
      <c r="G50" s="4" t="s">
        <v>22</v>
      </c>
      <c r="H50" s="4">
        <v>94362</v>
      </c>
      <c r="I50" t="s">
        <v>22</v>
      </c>
      <c r="J50">
        <v>49997</v>
      </c>
      <c r="L50" s="8" t="s">
        <v>14</v>
      </c>
      <c r="M50" s="6">
        <v>371.14461899999998</v>
      </c>
      <c r="N50" s="6"/>
      <c r="O50" s="10" t="s">
        <v>22</v>
      </c>
      <c r="P50" s="11">
        <v>8346.7369999999992</v>
      </c>
      <c r="Q50" s="11"/>
      <c r="R50" s="6" t="s">
        <v>22</v>
      </c>
      <c r="S50" s="6">
        <v>154.30000000000001</v>
      </c>
      <c r="T50" s="6"/>
      <c r="U50" s="10" t="s">
        <v>22</v>
      </c>
      <c r="V50" s="11">
        <v>0.799401578</v>
      </c>
      <c r="W50" s="4" t="s">
        <v>22</v>
      </c>
      <c r="X50" s="7">
        <v>0.99283364799999996</v>
      </c>
      <c r="Y50" s="10" t="s">
        <v>22</v>
      </c>
      <c r="Z50" s="6">
        <v>0.92519989800000002</v>
      </c>
      <c r="AA50" s="6"/>
      <c r="AB50" s="10" t="s">
        <v>24</v>
      </c>
      <c r="AC50" s="11">
        <v>23.751999999999999</v>
      </c>
      <c r="AD50" s="11"/>
      <c r="AE50" s="10" t="s">
        <v>24</v>
      </c>
      <c r="AF50" s="11">
        <v>5040.8</v>
      </c>
      <c r="AG50" s="10"/>
    </row>
    <row r="51" spans="1:33" x14ac:dyDescent="0.3">
      <c r="A51" t="s">
        <v>22</v>
      </c>
      <c r="B51">
        <v>98868</v>
      </c>
      <c r="C51" s="4" t="s">
        <v>22</v>
      </c>
      <c r="D51" s="4">
        <v>50171</v>
      </c>
      <c r="E51" t="s">
        <v>22</v>
      </c>
      <c r="F51">
        <v>41671</v>
      </c>
      <c r="G51" s="4" t="s">
        <v>22</v>
      </c>
      <c r="H51" s="4">
        <v>95923</v>
      </c>
      <c r="I51" t="s">
        <v>22</v>
      </c>
      <c r="J51">
        <v>58285</v>
      </c>
      <c r="L51" s="8" t="s">
        <v>14</v>
      </c>
      <c r="M51" s="6">
        <v>492.71043600000002</v>
      </c>
      <c r="N51" s="6"/>
      <c r="O51" s="10" t="s">
        <v>22</v>
      </c>
      <c r="P51" s="11">
        <v>8464.7970000000005</v>
      </c>
      <c r="Q51" s="11"/>
      <c r="R51" s="6" t="s">
        <v>22</v>
      </c>
      <c r="S51" s="6">
        <v>154.19999999999999</v>
      </c>
      <c r="T51" s="6"/>
      <c r="U51" s="10" t="s">
        <v>22</v>
      </c>
      <c r="V51" s="11">
        <v>0.660296361</v>
      </c>
      <c r="W51" s="4" t="s">
        <v>22</v>
      </c>
      <c r="X51" s="7">
        <v>0.93685617499999996</v>
      </c>
      <c r="Y51" s="10" t="s">
        <v>22</v>
      </c>
      <c r="Z51" s="6">
        <v>0.94115448899999998</v>
      </c>
      <c r="AA51" s="6"/>
      <c r="AB51" s="10"/>
      <c r="AC51" s="11"/>
      <c r="AD51" s="11"/>
      <c r="AE51" s="10"/>
      <c r="AF51" s="11"/>
      <c r="AG51" s="10"/>
    </row>
    <row r="52" spans="1:33" x14ac:dyDescent="0.3">
      <c r="A52" t="s">
        <v>22</v>
      </c>
      <c r="B52">
        <v>98294</v>
      </c>
      <c r="C52" s="4" t="s">
        <v>22</v>
      </c>
      <c r="D52" s="4">
        <v>57453</v>
      </c>
      <c r="E52" t="s">
        <v>22</v>
      </c>
      <c r="F52">
        <v>40856</v>
      </c>
      <c r="G52" s="4" t="s">
        <v>22</v>
      </c>
      <c r="H52" s="4">
        <v>102112</v>
      </c>
      <c r="I52" t="s">
        <v>22</v>
      </c>
      <c r="J52">
        <v>56858</v>
      </c>
      <c r="L52" s="8" t="s">
        <v>14</v>
      </c>
      <c r="M52" s="6">
        <v>455.3338</v>
      </c>
      <c r="N52" s="6"/>
      <c r="O52" s="10"/>
      <c r="P52" s="11"/>
      <c r="Q52" s="11"/>
      <c r="R52" s="6"/>
      <c r="S52" s="6"/>
      <c r="T52" s="6"/>
      <c r="U52" s="10"/>
      <c r="V52" s="11"/>
      <c r="W52" s="4"/>
      <c r="X52" s="4"/>
      <c r="Y52" s="10"/>
      <c r="AB52" s="10" t="s">
        <v>22</v>
      </c>
      <c r="AC52" s="11">
        <v>45.487444439999997</v>
      </c>
      <c r="AD52" s="11"/>
      <c r="AE52" s="10" t="s">
        <v>22</v>
      </c>
      <c r="AF52" s="11">
        <v>7087.32</v>
      </c>
      <c r="AG52" s="10"/>
    </row>
    <row r="53" spans="1:33" x14ac:dyDescent="0.3">
      <c r="A53" t="s">
        <v>22</v>
      </c>
      <c r="B53">
        <v>84912</v>
      </c>
      <c r="C53" s="4" t="s">
        <v>22</v>
      </c>
      <c r="D53" s="4">
        <v>61400</v>
      </c>
      <c r="E53" t="s">
        <v>22</v>
      </c>
      <c r="F53">
        <v>37997</v>
      </c>
      <c r="G53" s="4" t="s">
        <v>22</v>
      </c>
      <c r="H53" s="4">
        <v>78966</v>
      </c>
      <c r="I53" t="s">
        <v>22</v>
      </c>
      <c r="J53">
        <v>57942</v>
      </c>
      <c r="L53" s="8" t="s">
        <v>14</v>
      </c>
      <c r="M53" s="6">
        <v>487.77259900000001</v>
      </c>
      <c r="N53" s="6"/>
      <c r="O53" s="10" t="s">
        <v>21</v>
      </c>
      <c r="P53" s="11">
        <v>11758.34</v>
      </c>
      <c r="Q53" s="11"/>
      <c r="R53" t="s">
        <v>21</v>
      </c>
      <c r="S53" s="6">
        <v>211.7</v>
      </c>
      <c r="T53" s="6"/>
      <c r="U53" s="10" t="s">
        <v>21</v>
      </c>
      <c r="V53" s="11">
        <v>1.2717861930000001</v>
      </c>
      <c r="W53" s="4" t="s">
        <v>21</v>
      </c>
      <c r="X53" s="7">
        <v>0.85320947599999997</v>
      </c>
      <c r="Y53" s="10" t="s">
        <v>21</v>
      </c>
      <c r="Z53" s="6">
        <v>1.7296255389999999</v>
      </c>
      <c r="AA53" s="6"/>
      <c r="AB53" s="10" t="s">
        <v>22</v>
      </c>
      <c r="AC53" s="11">
        <v>41.162444440000002</v>
      </c>
      <c r="AD53" s="11"/>
      <c r="AE53" s="10" t="s">
        <v>22</v>
      </c>
      <c r="AF53" s="11">
        <v>6567.08</v>
      </c>
      <c r="AG53" s="10"/>
    </row>
    <row r="54" spans="1:33" x14ac:dyDescent="0.3">
      <c r="A54" t="s">
        <v>22</v>
      </c>
      <c r="B54">
        <v>86736</v>
      </c>
      <c r="C54" s="4" t="s">
        <v>22</v>
      </c>
      <c r="D54" s="4"/>
      <c r="E54" t="s">
        <v>22</v>
      </c>
      <c r="F54">
        <v>36986</v>
      </c>
      <c r="G54" s="4" t="s">
        <v>22</v>
      </c>
      <c r="H54" s="4">
        <v>103912</v>
      </c>
      <c r="I54" t="s">
        <v>22</v>
      </c>
      <c r="J54">
        <v>55569</v>
      </c>
      <c r="L54" s="8" t="s">
        <v>14</v>
      </c>
      <c r="M54" s="6">
        <v>396.406678</v>
      </c>
      <c r="N54" s="6"/>
      <c r="O54" s="10" t="s">
        <v>21</v>
      </c>
      <c r="P54" s="11">
        <v>12525.544</v>
      </c>
      <c r="Q54" s="11"/>
      <c r="R54" t="s">
        <v>21</v>
      </c>
      <c r="S54" s="6">
        <v>209.4</v>
      </c>
      <c r="T54" s="6"/>
      <c r="U54" s="10" t="s">
        <v>21</v>
      </c>
      <c r="V54" s="11">
        <v>1.3237824840000001</v>
      </c>
      <c r="W54" s="4" t="s">
        <v>21</v>
      </c>
      <c r="X54" s="7">
        <v>0.98773807300000005</v>
      </c>
      <c r="Y54" s="10" t="s">
        <v>21</v>
      </c>
      <c r="Z54" s="6">
        <v>1.6322362479999999</v>
      </c>
      <c r="AA54" s="6"/>
      <c r="AB54" s="10" t="s">
        <v>22</v>
      </c>
      <c r="AC54" s="11">
        <v>46.317444440000003</v>
      </c>
      <c r="AD54" s="11"/>
      <c r="AE54" s="10" t="s">
        <v>22</v>
      </c>
      <c r="AF54" s="11">
        <v>6424.49</v>
      </c>
      <c r="AG54" s="10"/>
    </row>
    <row r="55" spans="1:33" x14ac:dyDescent="0.3">
      <c r="L55" s="8" t="s">
        <v>14</v>
      </c>
      <c r="M55" s="6">
        <v>448.23922700000003</v>
      </c>
      <c r="N55" s="6"/>
      <c r="O55" s="10" t="s">
        <v>21</v>
      </c>
      <c r="P55" s="11">
        <v>11053.183999999999</v>
      </c>
      <c r="Q55" s="11"/>
      <c r="R55" t="s">
        <v>21</v>
      </c>
      <c r="S55" s="6">
        <v>195.6</v>
      </c>
      <c r="T55" s="6"/>
      <c r="U55" s="10" t="s">
        <v>21</v>
      </c>
      <c r="V55" s="11">
        <v>1.3599425549999999</v>
      </c>
      <c r="W55" s="4" t="s">
        <v>21</v>
      </c>
      <c r="X55" s="7">
        <v>0.98401415699999994</v>
      </c>
      <c r="Y55" s="10" t="s">
        <v>21</v>
      </c>
      <c r="Z55" s="6">
        <v>1.6397495</v>
      </c>
      <c r="AA55" s="6"/>
      <c r="AB55" s="10" t="s">
        <v>22</v>
      </c>
      <c r="AC55" s="11">
        <v>48.765444440000003</v>
      </c>
      <c r="AD55" s="11"/>
      <c r="AE55" s="10" t="s">
        <v>22</v>
      </c>
      <c r="AF55" s="11">
        <v>6715.66</v>
      </c>
      <c r="AG55" s="10"/>
    </row>
    <row r="56" spans="1:33" x14ac:dyDescent="0.3">
      <c r="L56" s="8" t="s">
        <v>14</v>
      </c>
      <c r="M56" s="6">
        <v>778.32476099999997</v>
      </c>
      <c r="N56" s="6"/>
      <c r="O56" s="10" t="s">
        <v>21</v>
      </c>
      <c r="P56" s="11">
        <v>12497.554</v>
      </c>
      <c r="Q56" s="11"/>
      <c r="R56" t="s">
        <v>21</v>
      </c>
      <c r="S56" s="6">
        <v>207.7</v>
      </c>
      <c r="T56" s="6"/>
      <c r="U56" s="10" t="s">
        <v>21</v>
      </c>
      <c r="V56" s="11">
        <v>1.3001808269999999</v>
      </c>
      <c r="W56" s="4" t="s">
        <v>21</v>
      </c>
      <c r="X56" s="7">
        <v>0.82131622800000004</v>
      </c>
      <c r="Y56" s="10" t="s">
        <v>21</v>
      </c>
      <c r="Z56" s="6">
        <v>1.750749755</v>
      </c>
      <c r="AA56" s="6"/>
      <c r="AB56" s="10" t="s">
        <v>22</v>
      </c>
      <c r="AC56" s="11">
        <v>52.142444439999998</v>
      </c>
      <c r="AD56" s="11"/>
      <c r="AE56" s="10" t="s">
        <v>22</v>
      </c>
      <c r="AF56" s="11">
        <v>7119.01</v>
      </c>
      <c r="AG56" s="10"/>
    </row>
    <row r="57" spans="1:33" x14ac:dyDescent="0.3">
      <c r="L57" s="8" t="s">
        <v>14</v>
      </c>
      <c r="M57" s="6">
        <v>583.51356999999996</v>
      </c>
      <c r="N57" s="6"/>
      <c r="O57" s="10" t="s">
        <v>21</v>
      </c>
      <c r="P57" s="11">
        <v>11863.513999999999</v>
      </c>
      <c r="Q57" s="11"/>
      <c r="R57" t="s">
        <v>21</v>
      </c>
      <c r="S57" s="6">
        <v>218.9</v>
      </c>
      <c r="T57" s="6"/>
      <c r="U57" s="10" t="s">
        <v>21</v>
      </c>
      <c r="V57" s="11">
        <v>1.1574159690000001</v>
      </c>
      <c r="W57" s="4" t="s">
        <v>21</v>
      </c>
      <c r="X57" s="7">
        <v>1.1060168239999999</v>
      </c>
      <c r="Y57" s="10" t="s">
        <v>21</v>
      </c>
      <c r="Z57" s="6">
        <v>1.372148146</v>
      </c>
      <c r="AA57" s="6"/>
      <c r="AB57" s="10" t="s">
        <v>22</v>
      </c>
      <c r="AC57" s="11">
        <v>46.642444439999998</v>
      </c>
      <c r="AD57" s="11"/>
      <c r="AE57" s="10" t="s">
        <v>22</v>
      </c>
      <c r="AF57" s="11">
        <v>6997.5</v>
      </c>
      <c r="AG57" s="10"/>
    </row>
    <row r="58" spans="1:33" x14ac:dyDescent="0.3">
      <c r="L58" s="8" t="s">
        <v>14</v>
      </c>
      <c r="M58" s="6">
        <v>354.44916699999999</v>
      </c>
      <c r="N58" s="6"/>
      <c r="O58" s="10" t="s">
        <v>21</v>
      </c>
      <c r="P58" s="11">
        <v>12448.75</v>
      </c>
      <c r="Q58" s="11"/>
      <c r="R58" t="s">
        <v>21</v>
      </c>
      <c r="S58" s="6">
        <v>187.5</v>
      </c>
      <c r="T58" s="6"/>
      <c r="U58" s="10" t="s">
        <v>21</v>
      </c>
      <c r="V58" s="11">
        <v>1.259708396</v>
      </c>
      <c r="W58" s="4" t="s">
        <v>21</v>
      </c>
      <c r="X58" s="7">
        <v>1.2469515250000001</v>
      </c>
      <c r="Y58" s="10" t="s">
        <v>21</v>
      </c>
      <c r="Z58" s="6">
        <v>1.451336856</v>
      </c>
      <c r="AA58" s="6"/>
      <c r="AB58" s="10" t="s">
        <v>22</v>
      </c>
      <c r="AC58" s="11">
        <v>49.536444439999997</v>
      </c>
      <c r="AD58" s="11"/>
      <c r="AE58" s="10" t="s">
        <v>22</v>
      </c>
      <c r="AF58" s="11">
        <v>7893.14</v>
      </c>
      <c r="AG58" s="10"/>
    </row>
    <row r="59" spans="1:33" x14ac:dyDescent="0.3">
      <c r="L59" s="8" t="s">
        <v>14</v>
      </c>
      <c r="M59" s="6">
        <v>441.79960199999999</v>
      </c>
      <c r="N59" s="6"/>
      <c r="O59" s="10" t="s">
        <v>21</v>
      </c>
      <c r="P59" s="11">
        <v>9665.5249999999996</v>
      </c>
      <c r="Q59" s="11"/>
      <c r="R59" t="s">
        <v>21</v>
      </c>
      <c r="S59" s="6">
        <v>217.7</v>
      </c>
      <c r="T59" s="6"/>
      <c r="U59" s="10" t="s">
        <v>21</v>
      </c>
      <c r="V59" s="11">
        <v>1.460827184</v>
      </c>
      <c r="W59" s="4" t="s">
        <v>21</v>
      </c>
      <c r="X59" s="7">
        <v>0.95216751399999999</v>
      </c>
      <c r="Y59" s="10" t="s">
        <v>21</v>
      </c>
      <c r="Z59" s="6">
        <v>1.415740132</v>
      </c>
      <c r="AA59" s="6"/>
      <c r="AB59" s="10" t="s">
        <v>22</v>
      </c>
      <c r="AC59" s="11">
        <v>44.18444444</v>
      </c>
      <c r="AD59" s="11"/>
      <c r="AE59" s="10" t="s">
        <v>22</v>
      </c>
      <c r="AF59" s="11">
        <v>7667.35</v>
      </c>
      <c r="AG59" s="10"/>
    </row>
    <row r="60" spans="1:33" x14ac:dyDescent="0.3">
      <c r="L60" s="8" t="s">
        <v>14</v>
      </c>
      <c r="M60" s="6">
        <v>864.81980899999996</v>
      </c>
      <c r="N60" s="6"/>
      <c r="O60" s="10" t="s">
        <v>21</v>
      </c>
      <c r="P60" s="11">
        <v>9454.7199999999993</v>
      </c>
      <c r="Q60" s="11"/>
      <c r="R60" t="s">
        <v>21</v>
      </c>
      <c r="S60" s="6">
        <v>216.1</v>
      </c>
      <c r="T60" s="6"/>
      <c r="U60" s="10" t="s">
        <v>21</v>
      </c>
      <c r="V60" s="11">
        <v>1.165201859</v>
      </c>
      <c r="W60" s="4" t="s">
        <v>21</v>
      </c>
      <c r="X60" s="7">
        <v>1.2547452880000001</v>
      </c>
      <c r="Y60" s="10" t="s">
        <v>21</v>
      </c>
      <c r="Z60" s="6">
        <v>1.6535988070000001</v>
      </c>
      <c r="AA60" s="6"/>
      <c r="AB60" s="10" t="s">
        <v>22</v>
      </c>
      <c r="AC60" s="11">
        <v>48.820444440000003</v>
      </c>
      <c r="AD60" s="11"/>
      <c r="AE60" s="10" t="s">
        <v>22</v>
      </c>
      <c r="AF60" s="11">
        <v>5683.25</v>
      </c>
      <c r="AG60" s="10"/>
    </row>
    <row r="61" spans="1:33" x14ac:dyDescent="0.3">
      <c r="L61" s="8" t="s">
        <v>14</v>
      </c>
      <c r="M61" s="6">
        <v>541.24496399999998</v>
      </c>
      <c r="N61" s="6"/>
      <c r="O61" s="10"/>
      <c r="P61" s="11"/>
      <c r="Q61" s="11"/>
      <c r="R61" s="6"/>
      <c r="S61" s="6"/>
      <c r="T61" s="6"/>
      <c r="U61" s="10"/>
      <c r="V61" s="10"/>
      <c r="W61" s="10"/>
      <c r="Y61" s="10"/>
      <c r="AB61" s="10" t="s">
        <v>22</v>
      </c>
      <c r="AC61" s="11">
        <v>45.619444440000002</v>
      </c>
      <c r="AD61" s="11"/>
      <c r="AE61" s="10" t="s">
        <v>22</v>
      </c>
      <c r="AF61" s="11">
        <v>6671.5</v>
      </c>
      <c r="AG61" s="10"/>
    </row>
    <row r="62" spans="1:33" x14ac:dyDescent="0.3">
      <c r="L62" s="8" t="s">
        <v>14</v>
      </c>
      <c r="M62" s="6">
        <v>370.15955500000001</v>
      </c>
      <c r="N62" s="6"/>
      <c r="O62" s="10"/>
      <c r="P62" s="11"/>
      <c r="Q62" s="11"/>
      <c r="R62" s="6"/>
      <c r="S62" s="6"/>
      <c r="T62" s="6"/>
      <c r="U62" s="10"/>
      <c r="V62" s="10"/>
      <c r="W62" s="10"/>
      <c r="Y62" s="10"/>
      <c r="AB62" s="10"/>
      <c r="AC62" s="11"/>
      <c r="AD62" s="11"/>
      <c r="AE62" s="10"/>
      <c r="AF62" s="11"/>
      <c r="AG62" s="10"/>
    </row>
    <row r="63" spans="1:33" x14ac:dyDescent="0.3">
      <c r="L63" s="8" t="s">
        <v>14</v>
      </c>
      <c r="M63" s="6">
        <v>494.96326299999998</v>
      </c>
      <c r="N63" s="6"/>
      <c r="O63" s="10"/>
      <c r="P63" s="11"/>
      <c r="Q63" s="11"/>
      <c r="R63" s="6"/>
      <c r="S63" s="6"/>
      <c r="T63" s="6"/>
      <c r="U63" s="10"/>
      <c r="V63" s="10"/>
      <c r="W63" s="10"/>
      <c r="Y63" s="10"/>
      <c r="AB63" s="10" t="s">
        <v>21</v>
      </c>
      <c r="AC63" s="11">
        <v>55.11144444</v>
      </c>
      <c r="AD63" s="11"/>
      <c r="AE63" s="10" t="s">
        <v>21</v>
      </c>
      <c r="AF63" s="11">
        <v>8715.76</v>
      </c>
      <c r="AG63" s="10"/>
    </row>
    <row r="64" spans="1:33" x14ac:dyDescent="0.3">
      <c r="L64" s="8" t="s">
        <v>14</v>
      </c>
      <c r="M64" s="6">
        <v>992.07763299999999</v>
      </c>
      <c r="N64" s="6"/>
      <c r="O64" s="10"/>
      <c r="P64" s="11"/>
      <c r="Q64" s="11"/>
      <c r="R64" s="6"/>
      <c r="S64" s="6"/>
      <c r="T64" s="6"/>
      <c r="U64" s="10"/>
      <c r="V64" s="10"/>
      <c r="W64" s="10"/>
      <c r="Y64" s="10"/>
      <c r="AB64" s="10" t="s">
        <v>21</v>
      </c>
      <c r="AC64" s="11">
        <v>52.199444440000001</v>
      </c>
      <c r="AD64" s="11"/>
      <c r="AE64" s="10" t="s">
        <v>21</v>
      </c>
      <c r="AF64" s="11">
        <v>9036.8700000000008</v>
      </c>
      <c r="AG64" s="10"/>
    </row>
    <row r="65" spans="12:33" x14ac:dyDescent="0.3">
      <c r="L65" s="8" t="s">
        <v>14</v>
      </c>
      <c r="M65" s="6">
        <v>477.32329499999997</v>
      </c>
      <c r="N65" s="6"/>
      <c r="O65" s="10"/>
      <c r="P65" s="11"/>
      <c r="Q65" s="11"/>
      <c r="R65" s="6"/>
      <c r="S65" s="6"/>
      <c r="T65" s="6"/>
      <c r="U65" s="10"/>
      <c r="V65" s="10"/>
      <c r="W65" s="10"/>
      <c r="Y65" s="10"/>
      <c r="AB65" s="10" t="s">
        <v>21</v>
      </c>
      <c r="AC65" s="11">
        <v>51.067444440000003</v>
      </c>
      <c r="AD65" s="11"/>
      <c r="AE65" s="10" t="s">
        <v>21</v>
      </c>
      <c r="AF65" s="11">
        <v>9166.75</v>
      </c>
      <c r="AG65" s="10"/>
    </row>
    <row r="66" spans="12:33" x14ac:dyDescent="0.3">
      <c r="L66" s="8" t="s">
        <v>14</v>
      </c>
      <c r="M66" s="6">
        <v>387.66783900000001</v>
      </c>
      <c r="N66" s="6"/>
      <c r="O66" s="10"/>
      <c r="P66" s="11"/>
      <c r="Q66" s="11"/>
      <c r="R66" s="6"/>
      <c r="S66" s="6"/>
      <c r="T66" s="6"/>
      <c r="U66" s="10"/>
      <c r="V66" s="10"/>
      <c r="W66" s="10"/>
      <c r="Y66" s="10"/>
      <c r="AB66" s="10" t="s">
        <v>21</v>
      </c>
      <c r="AC66" s="11">
        <v>53.352444439999999</v>
      </c>
      <c r="AD66" s="11"/>
      <c r="AE66" s="10" t="s">
        <v>21</v>
      </c>
      <c r="AF66" s="11">
        <v>9727.3700000000008</v>
      </c>
      <c r="AG66" s="10"/>
    </row>
    <row r="67" spans="12:33" x14ac:dyDescent="0.3">
      <c r="L67" s="8" t="s">
        <v>14</v>
      </c>
      <c r="M67" s="6">
        <v>419.79193299999997</v>
      </c>
      <c r="N67" s="6"/>
      <c r="O67" s="10"/>
      <c r="P67" s="11"/>
      <c r="Q67" s="11"/>
      <c r="R67" s="6"/>
      <c r="S67" s="6"/>
      <c r="T67" s="6"/>
      <c r="U67" s="10"/>
      <c r="V67" s="10"/>
      <c r="W67" s="10"/>
      <c r="Y67" s="10"/>
      <c r="AB67" s="10" t="s">
        <v>21</v>
      </c>
      <c r="AC67" s="11">
        <v>56.81844444</v>
      </c>
      <c r="AD67" s="11"/>
      <c r="AE67" s="10" t="s">
        <v>21</v>
      </c>
      <c r="AF67" s="11">
        <v>9618.39</v>
      </c>
      <c r="AG67" s="10"/>
    </row>
    <row r="68" spans="12:33" x14ac:dyDescent="0.3">
      <c r="L68" s="8" t="s">
        <v>14</v>
      </c>
      <c r="M68" s="6">
        <v>792.35006299999998</v>
      </c>
      <c r="N68" s="6"/>
      <c r="O68" s="10"/>
      <c r="P68" s="11"/>
      <c r="Q68" s="11"/>
      <c r="R68" s="6"/>
      <c r="S68" s="6"/>
      <c r="T68" s="6"/>
      <c r="U68" s="10"/>
      <c r="V68" s="10"/>
      <c r="W68" s="10"/>
      <c r="Y68" s="10"/>
      <c r="AB68" s="10" t="s">
        <v>21</v>
      </c>
      <c r="AC68" s="11">
        <v>53.43144444</v>
      </c>
      <c r="AD68" s="11"/>
      <c r="AE68" s="10" t="s">
        <v>21</v>
      </c>
      <c r="AF68" s="11">
        <v>9593.34</v>
      </c>
      <c r="AG68" s="10"/>
    </row>
    <row r="69" spans="12:33" x14ac:dyDescent="0.3">
      <c r="L69" s="8" t="s">
        <v>14</v>
      </c>
      <c r="M69" s="6">
        <v>669.28924500000005</v>
      </c>
      <c r="N69" s="6"/>
      <c r="O69" s="10"/>
      <c r="P69" s="11"/>
      <c r="Q69" s="11"/>
      <c r="R69" s="6"/>
      <c r="S69" s="6"/>
      <c r="T69" s="6"/>
      <c r="U69" s="10"/>
      <c r="V69" s="10"/>
      <c r="W69" s="10"/>
      <c r="Y69" s="10"/>
      <c r="AB69" s="10" t="s">
        <v>21</v>
      </c>
      <c r="AC69" s="11">
        <v>57.666444439999999</v>
      </c>
      <c r="AD69" s="11"/>
      <c r="AE69" s="10" t="s">
        <v>21</v>
      </c>
      <c r="AF69" s="11">
        <v>8624.98</v>
      </c>
      <c r="AG69" s="10"/>
    </row>
    <row r="70" spans="12:33" x14ac:dyDescent="0.3">
      <c r="L70" s="8" t="s">
        <v>14</v>
      </c>
      <c r="M70" s="6">
        <v>531.37523099999999</v>
      </c>
      <c r="N70" s="6"/>
      <c r="P70" s="6"/>
      <c r="Q70" s="6"/>
      <c r="R70" s="6"/>
      <c r="S70" s="6"/>
      <c r="T70" s="6"/>
      <c r="U70" s="10"/>
      <c r="V70" s="10"/>
      <c r="W70" s="10"/>
      <c r="Y70" s="10"/>
      <c r="AB70" s="10" t="s">
        <v>21</v>
      </c>
      <c r="AC70" s="11">
        <v>58.637444440000003</v>
      </c>
      <c r="AD70" s="11"/>
      <c r="AE70" s="10" t="s">
        <v>21</v>
      </c>
      <c r="AF70" s="11">
        <v>11113.05</v>
      </c>
      <c r="AG70" s="10"/>
    </row>
    <row r="71" spans="12:33" x14ac:dyDescent="0.3">
      <c r="L71" s="8" t="s">
        <v>14</v>
      </c>
      <c r="M71" s="6">
        <v>447.08651600000002</v>
      </c>
      <c r="N71" s="6"/>
      <c r="P71" s="6"/>
      <c r="Q71" s="6"/>
      <c r="R71" s="6"/>
      <c r="S71" s="6"/>
      <c r="T71" s="6"/>
      <c r="U71" s="10"/>
      <c r="V71" s="10"/>
      <c r="W71" s="10"/>
      <c r="Y71" s="10"/>
      <c r="AB71" s="10" t="s">
        <v>21</v>
      </c>
      <c r="AC71" s="11">
        <v>52.302444440000002</v>
      </c>
      <c r="AD71" s="11"/>
      <c r="AE71" s="10" t="s">
        <v>21</v>
      </c>
      <c r="AF71" s="11">
        <v>9712.5</v>
      </c>
      <c r="AG71" s="10"/>
    </row>
    <row r="72" spans="12:33" x14ac:dyDescent="0.3">
      <c r="L72" s="8" t="s">
        <v>14</v>
      </c>
      <c r="M72" s="6">
        <v>354.44916699999999</v>
      </c>
      <c r="N72" s="6"/>
      <c r="P72" s="6"/>
      <c r="Q72" s="6"/>
      <c r="R72" s="6"/>
      <c r="S72" s="6"/>
      <c r="T72" s="6"/>
      <c r="U72" s="10"/>
      <c r="V72" s="10"/>
      <c r="W72" s="10"/>
      <c r="Y72" s="10"/>
      <c r="AB72" s="10" t="s">
        <v>21</v>
      </c>
      <c r="AC72" s="11">
        <v>53.593444439999999</v>
      </c>
      <c r="AD72" s="11"/>
      <c r="AE72" s="10" t="s">
        <v>21</v>
      </c>
      <c r="AF72" s="11">
        <v>10013.15</v>
      </c>
      <c r="AG72" s="10"/>
    </row>
    <row r="73" spans="12:33" x14ac:dyDescent="0.3">
      <c r="L73" s="8" t="s">
        <v>14</v>
      </c>
      <c r="M73" s="6">
        <v>441.79960199999999</v>
      </c>
      <c r="N73" s="6"/>
      <c r="P73" s="6"/>
      <c r="Q73" s="6"/>
      <c r="R73" s="6"/>
      <c r="S73" s="6"/>
      <c r="T73" s="6"/>
      <c r="U73" s="10"/>
      <c r="V73" s="10"/>
      <c r="W73" s="10"/>
      <c r="Y73" s="10"/>
      <c r="AB73" s="10"/>
      <c r="AC73" s="10"/>
      <c r="AD73" s="10"/>
      <c r="AE73" s="10"/>
      <c r="AF73" s="10"/>
      <c r="AG73" s="10"/>
    </row>
    <row r="74" spans="12:33" x14ac:dyDescent="0.3">
      <c r="L74" s="8" t="s">
        <v>14</v>
      </c>
      <c r="M74" s="6">
        <v>864.81980899999996</v>
      </c>
      <c r="N74" s="6"/>
      <c r="P74" s="6"/>
      <c r="Q74" s="6"/>
      <c r="R74" s="6"/>
      <c r="S74" s="6"/>
      <c r="T74" s="6"/>
      <c r="U74" s="10"/>
      <c r="V74" s="10"/>
      <c r="AB74" s="10"/>
      <c r="AC74" s="10"/>
      <c r="AD74" s="10"/>
      <c r="AE74" s="10"/>
      <c r="AF74" s="10"/>
      <c r="AG74" s="10"/>
    </row>
    <row r="75" spans="12:33" x14ac:dyDescent="0.3">
      <c r="L75" s="8" t="s">
        <v>14</v>
      </c>
      <c r="M75" s="6">
        <v>541.24496399999998</v>
      </c>
      <c r="N75" s="6"/>
      <c r="P75" s="6"/>
      <c r="Q75" s="6"/>
      <c r="R75" s="6"/>
      <c r="S75" s="6"/>
      <c r="T75" s="6"/>
      <c r="U75" s="10"/>
      <c r="V75" s="10"/>
    </row>
    <row r="76" spans="12:33" x14ac:dyDescent="0.3">
      <c r="L76" s="8" t="s">
        <v>14</v>
      </c>
      <c r="M76" s="6">
        <v>370.15955500000001</v>
      </c>
      <c r="N76" s="6"/>
      <c r="P76" s="6"/>
      <c r="Q76" s="6"/>
      <c r="R76" s="6"/>
      <c r="S76" s="6"/>
      <c r="T76" s="6"/>
      <c r="U76" s="10"/>
      <c r="V76" s="10"/>
    </row>
    <row r="77" spans="12:33" x14ac:dyDescent="0.3">
      <c r="L77" s="8" t="s">
        <v>14</v>
      </c>
      <c r="M77" s="6">
        <v>494.96326299999998</v>
      </c>
      <c r="N77" s="6"/>
      <c r="P77" s="6"/>
      <c r="Q77" s="6"/>
      <c r="R77" s="6"/>
      <c r="S77" s="6"/>
      <c r="T77" s="6"/>
      <c r="U77" s="10"/>
      <c r="V77" s="10"/>
    </row>
    <row r="78" spans="12:33" x14ac:dyDescent="0.3">
      <c r="L78" s="8" t="s">
        <v>14</v>
      </c>
      <c r="M78" s="6">
        <v>992.07763299999999</v>
      </c>
      <c r="N78" s="6"/>
      <c r="P78" s="6"/>
      <c r="Q78" s="6"/>
      <c r="R78" s="6"/>
      <c r="S78" s="6"/>
      <c r="T78" s="6"/>
    </row>
    <row r="79" spans="12:33" x14ac:dyDescent="0.3">
      <c r="L79" s="8" t="s">
        <v>14</v>
      </c>
      <c r="M79" s="6">
        <v>477.32329499999997</v>
      </c>
      <c r="N79" s="6"/>
      <c r="P79" s="6"/>
      <c r="Q79" s="6"/>
      <c r="R79" s="6"/>
      <c r="S79" s="6"/>
      <c r="T79" s="6"/>
    </row>
    <row r="80" spans="12:33" x14ac:dyDescent="0.3">
      <c r="L80" s="8" t="s">
        <v>14</v>
      </c>
      <c r="M80" s="6">
        <v>387.66783900000001</v>
      </c>
      <c r="N80" s="6"/>
      <c r="P80" s="6"/>
      <c r="Q80" s="6"/>
      <c r="R80" s="6"/>
      <c r="S80" s="6"/>
      <c r="T80" s="6"/>
    </row>
    <row r="81" spans="12:20" x14ac:dyDescent="0.3">
      <c r="L81" s="8" t="s">
        <v>14</v>
      </c>
      <c r="M81" s="6">
        <v>419.79193299999997</v>
      </c>
      <c r="N81" s="6"/>
      <c r="P81" s="6"/>
      <c r="Q81" s="6"/>
      <c r="R81" s="6"/>
      <c r="S81" s="6"/>
      <c r="T81" s="6"/>
    </row>
    <row r="82" spans="12:20" x14ac:dyDescent="0.3">
      <c r="L82" s="8" t="s">
        <v>14</v>
      </c>
      <c r="M82" s="6">
        <v>792.35006299999998</v>
      </c>
      <c r="N82" s="6"/>
      <c r="P82" s="6"/>
      <c r="Q82" s="6"/>
      <c r="R82" s="6"/>
      <c r="S82" s="6"/>
      <c r="T82" s="6"/>
    </row>
    <row r="83" spans="12:20" x14ac:dyDescent="0.3">
      <c r="L83" s="8" t="s">
        <v>14</v>
      </c>
      <c r="M83" s="6">
        <v>669.28924500000005</v>
      </c>
      <c r="N83" s="6"/>
      <c r="P83" s="6"/>
      <c r="Q83" s="6"/>
      <c r="R83" s="6"/>
      <c r="S83" s="6"/>
      <c r="T83" s="6"/>
    </row>
    <row r="84" spans="12:20" x14ac:dyDescent="0.3">
      <c r="L84" s="8" t="s">
        <v>14</v>
      </c>
      <c r="M84" s="6">
        <v>531.37523099999999</v>
      </c>
      <c r="N84" s="6"/>
      <c r="P84" s="6"/>
      <c r="Q84" s="6"/>
      <c r="R84" s="6"/>
      <c r="S84" s="6"/>
      <c r="T84" s="6"/>
    </row>
    <row r="85" spans="12:20" x14ac:dyDescent="0.3">
      <c r="L85" s="8" t="s">
        <v>14</v>
      </c>
      <c r="M85" s="6">
        <v>447.08651600000002</v>
      </c>
      <c r="N85" s="6"/>
      <c r="P85" s="6"/>
      <c r="Q85" s="6"/>
      <c r="R85" s="6"/>
      <c r="S85" s="6"/>
      <c r="T85" s="6"/>
    </row>
    <row r="86" spans="12:20" x14ac:dyDescent="0.3">
      <c r="L86" s="8"/>
      <c r="M86" s="6"/>
      <c r="N86" s="6"/>
      <c r="P86" s="6"/>
      <c r="Q86" s="6"/>
      <c r="R86" s="6"/>
      <c r="S86" s="6"/>
      <c r="T86" s="6"/>
    </row>
    <row r="87" spans="12:20" x14ac:dyDescent="0.3">
      <c r="L87" s="8" t="s">
        <v>16</v>
      </c>
      <c r="M87" s="6">
        <v>246.83419699999999</v>
      </c>
      <c r="N87" s="6"/>
      <c r="P87" s="6"/>
      <c r="Q87" s="6"/>
      <c r="R87" s="6"/>
      <c r="S87" s="6"/>
      <c r="T87" s="6"/>
    </row>
    <row r="88" spans="12:20" x14ac:dyDescent="0.3">
      <c r="L88" s="8" t="s">
        <v>16</v>
      </c>
      <c r="M88" s="6">
        <v>294.59874400000001</v>
      </c>
      <c r="N88" s="6"/>
      <c r="P88" s="6"/>
      <c r="Q88" s="6"/>
      <c r="R88" s="6"/>
    </row>
    <row r="89" spans="12:20" x14ac:dyDescent="0.3">
      <c r="L89" s="8" t="s">
        <v>16</v>
      </c>
      <c r="M89" s="6">
        <v>360.19621100000001</v>
      </c>
      <c r="N89" s="6"/>
      <c r="P89" s="6"/>
      <c r="Q89" s="6"/>
      <c r="R89" s="6"/>
    </row>
    <row r="90" spans="12:20" x14ac:dyDescent="0.3">
      <c r="L90" s="8" t="s">
        <v>16</v>
      </c>
      <c r="M90" s="6">
        <v>200.29210900000001</v>
      </c>
      <c r="N90" s="6"/>
      <c r="P90" s="6"/>
      <c r="Q90" s="6"/>
      <c r="R90" s="6"/>
    </row>
    <row r="91" spans="12:20" x14ac:dyDescent="0.3">
      <c r="L91" s="8" t="s">
        <v>16</v>
      </c>
      <c r="M91" s="6">
        <v>234.88279900000001</v>
      </c>
      <c r="N91" s="6"/>
      <c r="P91" s="6"/>
      <c r="Q91" s="6"/>
      <c r="R91" s="6"/>
    </row>
    <row r="92" spans="12:20" x14ac:dyDescent="0.3">
      <c r="L92" s="8" t="s">
        <v>16</v>
      </c>
      <c r="M92" s="6">
        <v>221.081976</v>
      </c>
      <c r="N92" s="6"/>
      <c r="P92" s="6"/>
      <c r="Q92" s="6"/>
      <c r="R92" s="6"/>
    </row>
    <row r="93" spans="12:20" x14ac:dyDescent="0.3">
      <c r="L93" s="8" t="s">
        <v>16</v>
      </c>
      <c r="M93" s="6">
        <v>299.143056</v>
      </c>
      <c r="N93" s="6"/>
      <c r="P93" s="6"/>
      <c r="Q93" s="6"/>
      <c r="R93" s="6"/>
    </row>
    <row r="94" spans="12:20" x14ac:dyDescent="0.3">
      <c r="L94" s="8" t="s">
        <v>16</v>
      </c>
      <c r="M94" s="6">
        <v>221.26680400000001</v>
      </c>
      <c r="N94" s="6"/>
      <c r="P94" s="6"/>
      <c r="Q94" s="6"/>
      <c r="R94" s="6"/>
    </row>
    <row r="95" spans="12:20" x14ac:dyDescent="0.3">
      <c r="L95" s="8" t="s">
        <v>16</v>
      </c>
      <c r="M95" s="6"/>
      <c r="N95" s="6"/>
      <c r="P95" s="6"/>
      <c r="Q95" s="6"/>
      <c r="R95" s="6"/>
    </row>
    <row r="96" spans="12:20" x14ac:dyDescent="0.3">
      <c r="L96" s="8" t="s">
        <v>16</v>
      </c>
      <c r="M96" s="6"/>
      <c r="N96" s="6"/>
      <c r="P96" s="6"/>
      <c r="Q96" s="6"/>
      <c r="R96" s="6"/>
      <c r="S96" s="6"/>
      <c r="T96" s="6"/>
    </row>
    <row r="97" spans="12:20" x14ac:dyDescent="0.3">
      <c r="L97" s="8" t="s">
        <v>16</v>
      </c>
      <c r="M97" s="6">
        <v>211.09406799999999</v>
      </c>
      <c r="N97" s="6"/>
    </row>
    <row r="98" spans="12:20" x14ac:dyDescent="0.3">
      <c r="L98" s="8" t="s">
        <v>16</v>
      </c>
      <c r="M98" s="6">
        <v>233.61807899999999</v>
      </c>
      <c r="N98" s="6"/>
    </row>
    <row r="99" spans="12:20" x14ac:dyDescent="0.3">
      <c r="L99" s="8" t="s">
        <v>16</v>
      </c>
      <c r="M99" s="6">
        <v>265.717986</v>
      </c>
      <c r="N99" s="6"/>
    </row>
    <row r="100" spans="12:20" x14ac:dyDescent="0.3">
      <c r="L100" s="8" t="s">
        <v>16</v>
      </c>
      <c r="M100" s="6">
        <v>212.52649600000001</v>
      </c>
      <c r="N100" s="6"/>
    </row>
    <row r="101" spans="12:20" x14ac:dyDescent="0.3">
      <c r="L101" s="8" t="s">
        <v>16</v>
      </c>
      <c r="M101" s="6">
        <v>301.48314599999998</v>
      </c>
      <c r="N101" s="6"/>
    </row>
    <row r="102" spans="12:20" x14ac:dyDescent="0.3">
      <c r="L102" s="8" t="s">
        <v>16</v>
      </c>
      <c r="M102" s="6">
        <v>235.85815400000001</v>
      </c>
      <c r="N102" s="6"/>
    </row>
    <row r="103" spans="12:20" x14ac:dyDescent="0.3">
      <c r="L103" s="8" t="s">
        <v>16</v>
      </c>
      <c r="M103" s="6">
        <v>218.541335</v>
      </c>
      <c r="N103" s="6"/>
    </row>
    <row r="104" spans="12:20" x14ac:dyDescent="0.3">
      <c r="L104" s="8" t="s">
        <v>16</v>
      </c>
      <c r="M104" s="6">
        <v>216.01227700000001</v>
      </c>
      <c r="N104" s="6"/>
    </row>
    <row r="105" spans="12:20" x14ac:dyDescent="0.3">
      <c r="L105" s="8" t="s">
        <v>16</v>
      </c>
      <c r="M105" s="6">
        <v>216.89000799999999</v>
      </c>
      <c r="N105" s="6"/>
      <c r="P105" s="6"/>
      <c r="Q105" s="6"/>
      <c r="R105" s="6"/>
      <c r="S105" s="6"/>
      <c r="T105" s="6"/>
    </row>
    <row r="106" spans="12:20" x14ac:dyDescent="0.3">
      <c r="L106" s="8" t="s">
        <v>16</v>
      </c>
      <c r="M106" s="6">
        <v>227.59967399999999</v>
      </c>
      <c r="N106" s="6"/>
      <c r="P106" s="6"/>
      <c r="Q106" s="6"/>
      <c r="R106" s="6"/>
      <c r="S106" s="6"/>
      <c r="T106" s="6"/>
    </row>
    <row r="107" spans="12:20" x14ac:dyDescent="0.3">
      <c r="L107" s="8" t="s">
        <v>16</v>
      </c>
      <c r="M107" s="6">
        <v>197.24139600000001</v>
      </c>
      <c r="N107" s="6"/>
      <c r="P107" s="6"/>
      <c r="Q107" s="6"/>
      <c r="R107" s="6"/>
    </row>
    <row r="108" spans="12:20" x14ac:dyDescent="0.3">
      <c r="L108" s="8" t="s">
        <v>16</v>
      </c>
      <c r="M108" s="6">
        <v>232.10034200000001</v>
      </c>
      <c r="N108" s="6"/>
      <c r="P108" s="6"/>
      <c r="Q108" s="6"/>
      <c r="R108" s="6"/>
    </row>
    <row r="109" spans="12:20" x14ac:dyDescent="0.3">
      <c r="L109" s="8" t="s">
        <v>16</v>
      </c>
      <c r="M109" s="6">
        <v>240.57233199999999</v>
      </c>
      <c r="N109" s="6"/>
      <c r="P109" s="6"/>
      <c r="Q109" s="6"/>
      <c r="R109" s="6"/>
    </row>
    <row r="110" spans="12:20" x14ac:dyDescent="0.3">
      <c r="L110" s="8" t="s">
        <v>16</v>
      </c>
      <c r="M110" s="6">
        <v>252.249112</v>
      </c>
      <c r="N110" s="6"/>
      <c r="P110" s="6"/>
      <c r="Q110" s="6"/>
      <c r="R110" s="6"/>
    </row>
    <row r="111" spans="12:20" x14ac:dyDescent="0.3">
      <c r="L111" s="8" t="s">
        <v>16</v>
      </c>
      <c r="M111" s="6">
        <v>264.93507699999998</v>
      </c>
      <c r="N111" s="6"/>
      <c r="P111" s="6"/>
      <c r="Q111" s="6"/>
      <c r="R111" s="6"/>
    </row>
    <row r="112" spans="12:20" x14ac:dyDescent="0.3">
      <c r="L112" s="8" t="s">
        <v>16</v>
      </c>
      <c r="M112" s="6">
        <v>235.31399300000001</v>
      </c>
      <c r="N112" s="6"/>
      <c r="P112" s="6"/>
      <c r="Q112" s="6"/>
      <c r="R112" s="6"/>
    </row>
    <row r="113" spans="12:20" x14ac:dyDescent="0.3">
      <c r="L113" s="8" t="s">
        <v>16</v>
      </c>
      <c r="M113" s="6">
        <v>274.61410999999998</v>
      </c>
      <c r="N113" s="6"/>
      <c r="P113" s="6"/>
      <c r="Q113" s="6"/>
      <c r="R113" s="6"/>
    </row>
    <row r="114" spans="12:20" x14ac:dyDescent="0.3">
      <c r="L114" s="8" t="s">
        <v>16</v>
      </c>
      <c r="M114" s="6">
        <v>210.83767599999999</v>
      </c>
      <c r="N114" s="6"/>
      <c r="P114" s="6"/>
      <c r="Q114" s="6"/>
      <c r="R114" s="6"/>
    </row>
    <row r="115" spans="12:20" x14ac:dyDescent="0.3">
      <c r="L115" s="8" t="s">
        <v>16</v>
      </c>
      <c r="M115" s="6">
        <v>224.09140500000001</v>
      </c>
      <c r="N115" s="6"/>
      <c r="P115" s="6"/>
      <c r="Q115" s="6"/>
      <c r="R115" s="6"/>
    </row>
    <row r="116" spans="12:20" x14ac:dyDescent="0.3">
      <c r="L116" s="8" t="s">
        <v>16</v>
      </c>
      <c r="M116" s="6">
        <v>298.38201199999997</v>
      </c>
      <c r="N116" s="6"/>
      <c r="P116" s="6"/>
      <c r="Q116" s="6"/>
      <c r="R116" s="6"/>
    </row>
    <row r="117" spans="12:20" x14ac:dyDescent="0.3">
      <c r="L117" s="8"/>
      <c r="M117" s="6"/>
      <c r="N117" s="6"/>
      <c r="P117" s="6"/>
      <c r="Q117" s="6"/>
      <c r="R117" s="6"/>
    </row>
    <row r="118" spans="12:20" x14ac:dyDescent="0.3">
      <c r="L118" s="8" t="s">
        <v>17</v>
      </c>
      <c r="M118" s="6">
        <v>359.93776600000001</v>
      </c>
      <c r="N118" s="6"/>
      <c r="P118" s="6"/>
      <c r="Q118" s="6"/>
      <c r="R118" s="6"/>
    </row>
    <row r="119" spans="12:20" x14ac:dyDescent="0.3">
      <c r="L119" s="8" t="s">
        <v>17</v>
      </c>
      <c r="M119" s="6">
        <v>347.29082799999998</v>
      </c>
      <c r="N119" s="6"/>
      <c r="P119" s="6"/>
      <c r="Q119" s="6"/>
      <c r="R119" s="6"/>
    </row>
    <row r="120" spans="12:20" x14ac:dyDescent="0.3">
      <c r="L120" s="8" t="s">
        <v>17</v>
      </c>
      <c r="M120" s="6">
        <v>297.68547599999999</v>
      </c>
      <c r="N120" s="6"/>
      <c r="P120" s="6"/>
      <c r="Q120" s="6"/>
      <c r="R120" s="6"/>
    </row>
    <row r="121" spans="12:20" x14ac:dyDescent="0.3">
      <c r="L121" s="8" t="s">
        <v>17</v>
      </c>
      <c r="M121" s="6">
        <v>283.04584699999998</v>
      </c>
      <c r="N121" s="6"/>
      <c r="P121" s="6"/>
      <c r="Q121" s="6"/>
      <c r="R121" s="6"/>
    </row>
    <row r="122" spans="12:20" x14ac:dyDescent="0.3">
      <c r="L122" s="8" t="s">
        <v>17</v>
      </c>
      <c r="M122" s="6">
        <v>236.87563</v>
      </c>
      <c r="N122" s="6"/>
      <c r="P122" s="6"/>
      <c r="Q122" s="6"/>
      <c r="R122" s="6"/>
    </row>
    <row r="123" spans="12:20" x14ac:dyDescent="0.3">
      <c r="L123" s="8" t="s">
        <v>17</v>
      </c>
      <c r="M123" s="6">
        <v>217.90073599999999</v>
      </c>
      <c r="N123" s="6"/>
      <c r="P123" s="6"/>
      <c r="Q123" s="6"/>
      <c r="R123" s="6"/>
      <c r="S123" s="6"/>
      <c r="T123" s="6"/>
    </row>
    <row r="124" spans="12:20" x14ac:dyDescent="0.3">
      <c r="L124" s="8" t="s">
        <v>17</v>
      </c>
      <c r="M124" s="6">
        <v>243.76253500000001</v>
      </c>
      <c r="N124" s="6"/>
      <c r="P124" s="6"/>
      <c r="Q124" s="6"/>
      <c r="R124" s="6"/>
      <c r="S124" s="6"/>
      <c r="T124" s="6"/>
    </row>
    <row r="125" spans="12:20" x14ac:dyDescent="0.3">
      <c r="L125" s="8" t="s">
        <v>17</v>
      </c>
      <c r="M125" s="6">
        <v>253.33151599999999</v>
      </c>
      <c r="N125" s="6"/>
      <c r="P125" s="6"/>
      <c r="Q125" s="6"/>
      <c r="R125" s="6"/>
      <c r="S125" s="6"/>
      <c r="T125" s="6"/>
    </row>
    <row r="126" spans="12:20" x14ac:dyDescent="0.3">
      <c r="L126" s="8" t="s">
        <v>17</v>
      </c>
      <c r="M126" s="6"/>
      <c r="N126" s="6"/>
      <c r="P126" s="6"/>
      <c r="Q126" s="6"/>
      <c r="R126" s="6"/>
      <c r="S126" s="6"/>
      <c r="T126" s="6"/>
    </row>
    <row r="127" spans="12:20" x14ac:dyDescent="0.3">
      <c r="L127" s="8" t="s">
        <v>17</v>
      </c>
      <c r="M127" s="6"/>
      <c r="N127" s="6"/>
      <c r="P127" s="6"/>
      <c r="Q127" s="6"/>
      <c r="R127" s="6"/>
      <c r="S127" s="6"/>
      <c r="T127" s="6"/>
    </row>
    <row r="128" spans="12:20" x14ac:dyDescent="0.3">
      <c r="L128" s="8" t="s">
        <v>17</v>
      </c>
      <c r="M128" s="6">
        <v>243.942283</v>
      </c>
      <c r="N128" s="6"/>
      <c r="P128" s="6"/>
      <c r="Q128" s="6"/>
      <c r="R128" s="6"/>
      <c r="S128" s="6"/>
      <c r="T128" s="6"/>
    </row>
    <row r="129" spans="12:33" x14ac:dyDescent="0.3">
      <c r="L129" s="8" t="s">
        <v>17</v>
      </c>
      <c r="M129" s="6">
        <v>196.21821499999999</v>
      </c>
      <c r="N129" s="6"/>
      <c r="P129" s="6"/>
      <c r="Q129" s="6"/>
      <c r="R129" s="6"/>
      <c r="S129" s="6"/>
      <c r="T129" s="6"/>
    </row>
    <row r="130" spans="12:33" x14ac:dyDescent="0.3">
      <c r="L130" s="8" t="s">
        <v>17</v>
      </c>
      <c r="M130" s="6">
        <v>264.538408</v>
      </c>
      <c r="N130" s="6"/>
      <c r="P130" s="6"/>
      <c r="Q130" s="6"/>
      <c r="R130" s="6"/>
      <c r="S130" s="6"/>
      <c r="T130" s="6"/>
    </row>
    <row r="131" spans="12:33" x14ac:dyDescent="0.3">
      <c r="L131" s="8" t="s">
        <v>17</v>
      </c>
      <c r="M131" s="6">
        <v>267.77745800000002</v>
      </c>
      <c r="N131" s="6"/>
      <c r="P131" s="6"/>
      <c r="Q131" s="6"/>
      <c r="R131" s="6"/>
      <c r="S131" s="6"/>
      <c r="T131" s="6"/>
    </row>
    <row r="132" spans="12:33" x14ac:dyDescent="0.3">
      <c r="L132" s="8" t="s">
        <v>17</v>
      </c>
      <c r="M132" s="6">
        <v>172.82582400000001</v>
      </c>
      <c r="N132" s="6"/>
      <c r="P132" s="6"/>
      <c r="Q132" s="6"/>
      <c r="R132" s="6"/>
      <c r="S132" s="6"/>
      <c r="T132" s="6"/>
    </row>
    <row r="133" spans="12:33" x14ac:dyDescent="0.3">
      <c r="L133" s="8" t="s">
        <v>17</v>
      </c>
      <c r="M133" s="6">
        <v>236.33054300000001</v>
      </c>
      <c r="N133" s="6"/>
      <c r="P133" s="6"/>
      <c r="Q133" s="6"/>
      <c r="R133" s="6"/>
      <c r="S133" s="6"/>
      <c r="T133" s="6"/>
    </row>
    <row r="134" spans="12:33" x14ac:dyDescent="0.3">
      <c r="L134" s="8" t="s">
        <v>17</v>
      </c>
      <c r="M134" s="6">
        <v>225.16407699999999</v>
      </c>
      <c r="N134" s="6"/>
      <c r="P134" s="6"/>
      <c r="Q134" s="6"/>
      <c r="R134" s="6"/>
      <c r="S134" s="6"/>
      <c r="T134" s="6"/>
    </row>
    <row r="135" spans="12:33" x14ac:dyDescent="0.3">
      <c r="L135" s="8" t="s">
        <v>17</v>
      </c>
      <c r="M135" s="6">
        <v>233.937612</v>
      </c>
      <c r="N135" s="6"/>
      <c r="P135" s="6"/>
      <c r="Q135" s="6"/>
      <c r="R135" s="6"/>
      <c r="S135" s="6"/>
      <c r="T135" s="6"/>
    </row>
    <row r="136" spans="12:33" x14ac:dyDescent="0.3">
      <c r="L136" s="8" t="s">
        <v>17</v>
      </c>
      <c r="M136" s="6">
        <v>190.301987</v>
      </c>
      <c r="N136" s="6"/>
      <c r="P136" s="6"/>
      <c r="Q136" s="6"/>
      <c r="R136" s="6"/>
      <c r="S136" s="6"/>
      <c r="T136" s="6"/>
    </row>
    <row r="137" spans="12:33" x14ac:dyDescent="0.3">
      <c r="L137" s="8" t="s">
        <v>17</v>
      </c>
      <c r="M137" s="6">
        <v>227.280608</v>
      </c>
      <c r="N137" s="6"/>
      <c r="P137" s="6"/>
      <c r="Q137" s="6"/>
      <c r="R137" s="6"/>
      <c r="S137" s="6"/>
      <c r="T137" s="6"/>
    </row>
    <row r="138" spans="12:33" x14ac:dyDescent="0.3">
      <c r="L138" s="8" t="s">
        <v>17</v>
      </c>
      <c r="M138" s="6">
        <v>268.32850200000001</v>
      </c>
      <c r="N138" s="6"/>
      <c r="P138" s="6"/>
      <c r="Q138" s="6"/>
      <c r="R138" s="6"/>
      <c r="S138" s="6"/>
      <c r="T138" s="6"/>
    </row>
    <row r="139" spans="12:33" x14ac:dyDescent="0.3">
      <c r="L139" s="8" t="s">
        <v>17</v>
      </c>
      <c r="M139" s="6">
        <v>259.50393100000002</v>
      </c>
      <c r="N139" s="6"/>
      <c r="P139" s="6"/>
      <c r="Q139" s="6"/>
      <c r="R139" s="6"/>
      <c r="S139" s="6"/>
      <c r="T139" s="6"/>
    </row>
    <row r="140" spans="12:33" x14ac:dyDescent="0.3">
      <c r="L140" s="8" t="s">
        <v>17</v>
      </c>
      <c r="M140" s="6">
        <v>224.969167</v>
      </c>
      <c r="N140" s="6"/>
      <c r="P140" s="6"/>
      <c r="Q140" s="6"/>
      <c r="R140" s="6"/>
      <c r="S140" s="6"/>
      <c r="T140" s="6"/>
      <c r="AF140" s="6"/>
      <c r="AG140" s="6"/>
    </row>
    <row r="141" spans="12:33" x14ac:dyDescent="0.3">
      <c r="L141" s="8" t="s">
        <v>17</v>
      </c>
      <c r="M141" s="6">
        <v>320.21567700000003</v>
      </c>
      <c r="N141" s="6"/>
    </row>
    <row r="142" spans="12:33" x14ac:dyDescent="0.3">
      <c r="L142" s="8" t="s">
        <v>17</v>
      </c>
      <c r="M142" s="6">
        <v>223.944253</v>
      </c>
      <c r="N142" s="6"/>
    </row>
    <row r="143" spans="12:33" x14ac:dyDescent="0.3">
      <c r="L143" s="8" t="s">
        <v>17</v>
      </c>
      <c r="M143" s="6">
        <v>219.15010100000001</v>
      </c>
      <c r="N143" s="6"/>
    </row>
    <row r="144" spans="12:33" x14ac:dyDescent="0.3">
      <c r="L144" s="8" t="s">
        <v>17</v>
      </c>
      <c r="M144" s="6">
        <v>220.96075500000001</v>
      </c>
      <c r="N144" s="6"/>
    </row>
    <row r="145" spans="12:20" x14ac:dyDescent="0.3">
      <c r="L145" s="8" t="s">
        <v>17</v>
      </c>
      <c r="M145" s="6">
        <v>310.61503599999998</v>
      </c>
      <c r="N145" s="6"/>
    </row>
    <row r="146" spans="12:20" x14ac:dyDescent="0.3">
      <c r="L146" s="8" t="s">
        <v>17</v>
      </c>
      <c r="M146" s="6">
        <v>230.67318700000001</v>
      </c>
      <c r="N146" s="6"/>
    </row>
    <row r="147" spans="12:20" x14ac:dyDescent="0.3">
      <c r="L147" s="8" t="s">
        <v>17</v>
      </c>
      <c r="M147" s="6">
        <v>235.17637500000001</v>
      </c>
      <c r="N147" s="6"/>
    </row>
    <row r="148" spans="12:20" x14ac:dyDescent="0.3">
      <c r="L148" s="8" t="s">
        <v>17</v>
      </c>
      <c r="M148" s="6">
        <v>258.13010100000002</v>
      </c>
      <c r="N148" s="6"/>
    </row>
    <row r="149" spans="12:20" x14ac:dyDescent="0.3">
      <c r="L149" s="8" t="s">
        <v>17</v>
      </c>
      <c r="M149" s="6">
        <v>255.289784</v>
      </c>
      <c r="N149" s="6"/>
      <c r="P149" s="6"/>
      <c r="Q149" s="6"/>
      <c r="R149" s="6"/>
      <c r="S149" s="6"/>
      <c r="T149" s="6"/>
    </row>
    <row r="150" spans="12:20" x14ac:dyDescent="0.3">
      <c r="L150" s="8" t="s">
        <v>17</v>
      </c>
      <c r="M150" s="6">
        <v>217.923259</v>
      </c>
      <c r="N150" s="6"/>
      <c r="P150" s="6"/>
      <c r="Q150" s="6"/>
      <c r="R150" s="6"/>
      <c r="S150" s="6"/>
      <c r="T150" s="6"/>
    </row>
    <row r="151" spans="12:20" x14ac:dyDescent="0.3">
      <c r="L151" s="8" t="s">
        <v>17</v>
      </c>
      <c r="M151" s="6">
        <v>219.81566699999999</v>
      </c>
      <c r="N151" s="6"/>
      <c r="P151" s="6"/>
      <c r="Q151" s="6"/>
      <c r="R151" s="6"/>
    </row>
    <row r="152" spans="12:20" x14ac:dyDescent="0.3">
      <c r="L152" s="8"/>
      <c r="M152" s="6"/>
      <c r="N152" s="6"/>
      <c r="P152" s="6"/>
      <c r="Q152" s="6"/>
      <c r="R152" s="6"/>
    </row>
    <row r="153" spans="12:20" x14ac:dyDescent="0.3">
      <c r="L153" s="8" t="s">
        <v>22</v>
      </c>
      <c r="M153" s="6">
        <v>383.06485600000002</v>
      </c>
      <c r="N153" s="6"/>
      <c r="P153" s="6"/>
      <c r="Q153" s="6"/>
      <c r="R153" s="6"/>
    </row>
    <row r="154" spans="12:20" x14ac:dyDescent="0.3">
      <c r="L154" s="8" t="s">
        <v>22</v>
      </c>
      <c r="M154" s="6">
        <v>598.34347400000001</v>
      </c>
      <c r="N154" s="6"/>
      <c r="P154" s="6"/>
      <c r="Q154" s="6"/>
      <c r="R154" s="6"/>
    </row>
    <row r="155" spans="12:20" x14ac:dyDescent="0.3">
      <c r="L155" s="8" t="s">
        <v>22</v>
      </c>
      <c r="M155" s="6">
        <v>519.27894400000002</v>
      </c>
      <c r="N155" s="6"/>
      <c r="P155" s="6"/>
      <c r="Q155" s="6"/>
      <c r="R155" s="6"/>
    </row>
    <row r="156" spans="12:20" x14ac:dyDescent="0.3">
      <c r="L156" s="8" t="s">
        <v>22</v>
      </c>
      <c r="M156" s="6">
        <v>563.67547100000002</v>
      </c>
      <c r="N156" s="6"/>
      <c r="P156" s="6"/>
      <c r="Q156" s="6"/>
      <c r="R156" s="6"/>
    </row>
    <row r="157" spans="12:20" x14ac:dyDescent="0.3">
      <c r="L157" s="8" t="s">
        <v>22</v>
      </c>
      <c r="M157" s="6">
        <v>416.598275</v>
      </c>
      <c r="N157" s="6"/>
      <c r="P157" s="6"/>
      <c r="Q157" s="6"/>
      <c r="R157" s="6"/>
    </row>
    <row r="158" spans="12:20" x14ac:dyDescent="0.3">
      <c r="L158" s="8" t="s">
        <v>22</v>
      </c>
      <c r="M158" s="6">
        <v>388.21719899999999</v>
      </c>
      <c r="N158" s="6"/>
      <c r="P158" s="6"/>
      <c r="Q158" s="6"/>
      <c r="R158" s="6"/>
    </row>
    <row r="159" spans="12:20" x14ac:dyDescent="0.3">
      <c r="L159" s="8" t="s">
        <v>22</v>
      </c>
      <c r="M159" s="6">
        <v>417.01823100000001</v>
      </c>
      <c r="N159" s="6"/>
      <c r="P159" s="6"/>
      <c r="Q159" s="6"/>
      <c r="R159" s="6"/>
    </row>
    <row r="160" spans="12:20" x14ac:dyDescent="0.3">
      <c r="L160" s="8" t="s">
        <v>22</v>
      </c>
      <c r="M160" s="6">
        <v>379.52992899999998</v>
      </c>
      <c r="N160" s="6"/>
      <c r="P160" s="6"/>
      <c r="Q160" s="6"/>
      <c r="R160" s="6"/>
    </row>
    <row r="161" spans="12:33" x14ac:dyDescent="0.3">
      <c r="L161" s="8" t="s">
        <v>22</v>
      </c>
      <c r="M161" s="6"/>
      <c r="N161" s="6"/>
      <c r="P161" s="6"/>
      <c r="Q161" s="6"/>
      <c r="R161" s="6"/>
    </row>
    <row r="162" spans="12:33" x14ac:dyDescent="0.3">
      <c r="L162" s="8" t="s">
        <v>22</v>
      </c>
      <c r="M162" s="6"/>
      <c r="N162" s="6"/>
      <c r="P162" s="6"/>
      <c r="Q162" s="6"/>
      <c r="R162" s="6"/>
    </row>
    <row r="163" spans="12:33" x14ac:dyDescent="0.3">
      <c r="L163" s="8" t="s">
        <v>22</v>
      </c>
      <c r="M163" s="6">
        <v>387.45155699999998</v>
      </c>
      <c r="N163" s="6"/>
      <c r="P163" s="6"/>
      <c r="Q163" s="6"/>
      <c r="R163" s="6"/>
    </row>
    <row r="164" spans="12:33" x14ac:dyDescent="0.3">
      <c r="L164" s="8" t="s">
        <v>22</v>
      </c>
      <c r="M164" s="6">
        <v>460.88592199999999</v>
      </c>
      <c r="N164" s="6"/>
      <c r="P164" s="6"/>
      <c r="Q164" s="6"/>
      <c r="R164" s="6"/>
    </row>
    <row r="165" spans="12:33" x14ac:dyDescent="0.3">
      <c r="L165" s="8" t="s">
        <v>22</v>
      </c>
      <c r="M165" s="6">
        <v>383.56545899999998</v>
      </c>
      <c r="N165" s="6"/>
      <c r="P165" s="6"/>
      <c r="Q165" s="6"/>
      <c r="R165" s="6"/>
    </row>
    <row r="166" spans="12:33" x14ac:dyDescent="0.3">
      <c r="L166" s="8" t="s">
        <v>22</v>
      </c>
      <c r="M166" s="6">
        <v>398.13539400000002</v>
      </c>
      <c r="N166" s="6"/>
      <c r="P166" s="6"/>
      <c r="Q166" s="6"/>
      <c r="R166" s="6"/>
    </row>
    <row r="167" spans="12:33" x14ac:dyDescent="0.3">
      <c r="L167" s="8" t="s">
        <v>22</v>
      </c>
      <c r="M167" s="6">
        <v>413.37878000000001</v>
      </c>
      <c r="N167" s="6"/>
      <c r="P167" s="6"/>
      <c r="Q167" s="6"/>
      <c r="R167" s="6"/>
      <c r="S167" s="6"/>
      <c r="T167" s="6"/>
    </row>
    <row r="168" spans="12:33" x14ac:dyDescent="0.3">
      <c r="L168" s="8" t="s">
        <v>22</v>
      </c>
      <c r="M168" s="6">
        <v>371.04177099999998</v>
      </c>
      <c r="N168" s="6"/>
      <c r="P168" s="6"/>
      <c r="Q168" s="6"/>
      <c r="R168" s="6"/>
      <c r="S168" s="6"/>
      <c r="T168" s="6"/>
    </row>
    <row r="169" spans="12:33" x14ac:dyDescent="0.3">
      <c r="L169" s="8" t="s">
        <v>22</v>
      </c>
      <c r="M169" s="6">
        <v>432.58071100000001</v>
      </c>
      <c r="N169" s="6"/>
      <c r="P169" s="6"/>
      <c r="Q169" s="6"/>
      <c r="R169" s="6"/>
      <c r="S169" s="6"/>
      <c r="T169" s="6"/>
    </row>
    <row r="170" spans="12:33" x14ac:dyDescent="0.3">
      <c r="L170" s="8" t="s">
        <v>22</v>
      </c>
      <c r="M170" s="6">
        <v>357.40814499999999</v>
      </c>
      <c r="N170" s="6"/>
      <c r="P170" s="6"/>
      <c r="Q170" s="6"/>
      <c r="R170" s="6"/>
      <c r="S170" s="6"/>
      <c r="T170" s="6"/>
    </row>
    <row r="171" spans="12:33" x14ac:dyDescent="0.3">
      <c r="L171" s="8" t="s">
        <v>22</v>
      </c>
      <c r="M171" s="6">
        <v>469.06798400000002</v>
      </c>
      <c r="N171" s="6"/>
      <c r="P171" s="6"/>
      <c r="Q171" s="6"/>
      <c r="R171" s="6"/>
      <c r="S171" s="6"/>
      <c r="T171" s="6"/>
    </row>
    <row r="172" spans="12:33" x14ac:dyDescent="0.3">
      <c r="L172" s="8" t="s">
        <v>22</v>
      </c>
      <c r="M172" s="6">
        <v>350.01286299999998</v>
      </c>
      <c r="N172" s="6"/>
      <c r="P172" s="6"/>
      <c r="Q172" s="6"/>
      <c r="R172" s="6"/>
      <c r="S172" s="6"/>
      <c r="T172" s="6"/>
    </row>
    <row r="173" spans="12:33" x14ac:dyDescent="0.3">
      <c r="L173" s="8" t="s">
        <v>22</v>
      </c>
      <c r="M173" s="6">
        <v>257.26510300000001</v>
      </c>
      <c r="N173" s="6"/>
      <c r="P173" s="6"/>
      <c r="Q173" s="6"/>
      <c r="R173" s="6"/>
      <c r="S173" s="6"/>
      <c r="T173" s="6"/>
      <c r="AF173" s="6"/>
      <c r="AG173" s="6"/>
    </row>
    <row r="174" spans="12:33" x14ac:dyDescent="0.3">
      <c r="L174" s="8" t="s">
        <v>22</v>
      </c>
      <c r="M174" s="6">
        <v>233.10888299999999</v>
      </c>
      <c r="N174" s="6"/>
      <c r="P174" s="6"/>
      <c r="Q174" s="6"/>
      <c r="R174" s="6"/>
      <c r="S174" s="6"/>
      <c r="T174" s="6"/>
      <c r="AF174" s="6"/>
      <c r="AG174" s="6"/>
    </row>
    <row r="175" spans="12:33" x14ac:dyDescent="0.3">
      <c r="L175" s="8" t="s">
        <v>22</v>
      </c>
      <c r="M175" s="6">
        <v>338.47281099999998</v>
      </c>
      <c r="N175" s="6"/>
      <c r="P175" s="6"/>
      <c r="Q175" s="6"/>
      <c r="R175" s="6"/>
      <c r="S175" s="6"/>
      <c r="T175" s="6"/>
      <c r="AF175" s="6"/>
      <c r="AG175" s="6"/>
    </row>
    <row r="176" spans="12:33" x14ac:dyDescent="0.3">
      <c r="L176" s="8" t="s">
        <v>22</v>
      </c>
      <c r="M176" s="6">
        <v>538.85219199999995</v>
      </c>
      <c r="N176" s="6"/>
      <c r="P176" s="6"/>
      <c r="Q176" s="6"/>
      <c r="R176" s="6"/>
      <c r="S176" s="6"/>
      <c r="T176" s="6"/>
      <c r="AF176" s="6"/>
      <c r="AG176" s="6"/>
    </row>
    <row r="177" spans="12:33" x14ac:dyDescent="0.3">
      <c r="L177" s="8" t="s">
        <v>22</v>
      </c>
      <c r="M177" s="6">
        <v>321.35981800000002</v>
      </c>
      <c r="N177" s="6"/>
      <c r="P177" s="6"/>
      <c r="Q177" s="6"/>
      <c r="R177" s="6"/>
      <c r="S177" s="6"/>
      <c r="T177" s="6"/>
      <c r="AF177" s="6"/>
      <c r="AG177" s="6"/>
    </row>
    <row r="178" spans="12:33" x14ac:dyDescent="0.3">
      <c r="L178" s="8" t="s">
        <v>22</v>
      </c>
      <c r="M178" s="6">
        <v>432.07466599999998</v>
      </c>
      <c r="N178" s="6"/>
      <c r="P178" s="6"/>
      <c r="Q178" s="6"/>
      <c r="R178" s="6"/>
      <c r="S178" s="6"/>
      <c r="T178" s="6"/>
      <c r="AF178" s="6"/>
      <c r="AG178" s="6"/>
    </row>
    <row r="179" spans="12:33" x14ac:dyDescent="0.3">
      <c r="L179" s="8" t="s">
        <v>22</v>
      </c>
      <c r="M179" s="6">
        <v>440.00611300000003</v>
      </c>
      <c r="N179" s="6"/>
      <c r="P179" s="6"/>
      <c r="Q179" s="6"/>
      <c r="R179" s="6"/>
      <c r="S179" s="6"/>
      <c r="T179" s="6"/>
      <c r="AF179" s="6"/>
      <c r="AG179" s="6"/>
    </row>
    <row r="180" spans="12:33" x14ac:dyDescent="0.3">
      <c r="L180" s="8" t="s">
        <v>22</v>
      </c>
      <c r="M180" s="6">
        <v>325.91888799999998</v>
      </c>
      <c r="N180" s="6"/>
      <c r="P180" s="6"/>
      <c r="Q180" s="6"/>
      <c r="R180" s="6"/>
      <c r="S180" s="6"/>
      <c r="T180" s="6"/>
      <c r="AF180" s="6"/>
      <c r="AG180" s="6"/>
    </row>
    <row r="181" spans="12:33" x14ac:dyDescent="0.3">
      <c r="L181" s="8" t="s">
        <v>22</v>
      </c>
      <c r="M181" s="6">
        <v>332.89980300000002</v>
      </c>
      <c r="N181" s="6"/>
      <c r="P181" s="6"/>
      <c r="Q181" s="6"/>
      <c r="R181" s="6"/>
      <c r="S181" s="6"/>
      <c r="T181" s="6"/>
      <c r="AF181" s="6"/>
      <c r="AG181" s="6"/>
    </row>
    <row r="182" spans="12:33" x14ac:dyDescent="0.3">
      <c r="L182" s="8" t="s">
        <v>22</v>
      </c>
      <c r="M182" s="6">
        <v>325.63158499999997</v>
      </c>
      <c r="N182" s="6"/>
      <c r="P182" s="6"/>
      <c r="Q182" s="6"/>
      <c r="R182" s="6"/>
      <c r="S182" s="6"/>
      <c r="T182" s="6"/>
      <c r="AF182" s="6"/>
      <c r="AG182" s="6"/>
    </row>
    <row r="183" spans="12:33" x14ac:dyDescent="0.3">
      <c r="L183" s="8" t="s">
        <v>22</v>
      </c>
      <c r="M183" s="6">
        <v>345.56552900000003</v>
      </c>
      <c r="N183" s="6"/>
      <c r="P183" s="6"/>
      <c r="Q183" s="6"/>
      <c r="R183" s="6"/>
      <c r="S183" s="6"/>
      <c r="T183" s="6"/>
      <c r="AF183" s="6"/>
      <c r="AG183" s="6"/>
    </row>
    <row r="184" spans="12:33" x14ac:dyDescent="0.3">
      <c r="L184" s="8" t="s">
        <v>22</v>
      </c>
      <c r="M184" s="6">
        <v>365.76553699999999</v>
      </c>
      <c r="N184" s="6"/>
      <c r="P184" s="6"/>
      <c r="Q184" s="6"/>
      <c r="R184" s="6"/>
      <c r="S184" s="6"/>
      <c r="T184" s="6"/>
      <c r="AF184" s="6"/>
      <c r="AG184" s="6"/>
    </row>
    <row r="185" spans="12:33" x14ac:dyDescent="0.3">
      <c r="L185" s="8" t="s">
        <v>22</v>
      </c>
      <c r="M185" s="6">
        <v>348.72257500000001</v>
      </c>
      <c r="N185" s="6"/>
      <c r="P185" s="6"/>
      <c r="Q185" s="6"/>
      <c r="R185" s="6"/>
      <c r="S185" s="6"/>
      <c r="T185" s="6"/>
      <c r="AF185" s="6"/>
      <c r="AG185" s="6"/>
    </row>
    <row r="186" spans="12:33" x14ac:dyDescent="0.3">
      <c r="L186" s="8" t="s">
        <v>22</v>
      </c>
      <c r="M186" s="6">
        <v>346.42533600000002</v>
      </c>
      <c r="N186" s="6"/>
    </row>
    <row r="187" spans="12:33" x14ac:dyDescent="0.3">
      <c r="L187" s="8"/>
    </row>
    <row r="188" spans="12:33" x14ac:dyDescent="0.3">
      <c r="L188" s="8" t="s">
        <v>21</v>
      </c>
      <c r="M188" s="6">
        <v>563.06480999999997</v>
      </c>
      <c r="N188" s="6"/>
    </row>
    <row r="189" spans="12:33" x14ac:dyDescent="0.3">
      <c r="L189" s="8" t="s">
        <v>21</v>
      </c>
      <c r="M189" s="6">
        <v>706.88975100000005</v>
      </c>
      <c r="N189" s="6"/>
    </row>
    <row r="190" spans="12:33" x14ac:dyDescent="0.3">
      <c r="L190" s="8" t="s">
        <v>21</v>
      </c>
      <c r="M190" s="6">
        <v>588.98228900000004</v>
      </c>
      <c r="N190" s="6"/>
    </row>
    <row r="191" spans="12:33" x14ac:dyDescent="0.3">
      <c r="L191" s="8" t="s">
        <v>21</v>
      </c>
      <c r="M191" s="6">
        <v>604.01865499999997</v>
      </c>
      <c r="N191" s="6"/>
    </row>
    <row r="192" spans="12:33" x14ac:dyDescent="0.3">
      <c r="L192" s="8" t="s">
        <v>21</v>
      </c>
      <c r="M192" s="6">
        <v>551.38664500000004</v>
      </c>
      <c r="N192" s="6"/>
    </row>
    <row r="193" spans="12:33" x14ac:dyDescent="0.3">
      <c r="L193" s="8" t="s">
        <v>21</v>
      </c>
      <c r="M193" s="6">
        <v>540.69389100000001</v>
      </c>
      <c r="N193" s="6"/>
    </row>
    <row r="194" spans="12:33" x14ac:dyDescent="0.3">
      <c r="L194" s="8" t="s">
        <v>21</v>
      </c>
      <c r="M194" s="6">
        <v>685.96123299999999</v>
      </c>
      <c r="N194" s="6"/>
      <c r="P194" s="6"/>
      <c r="Q194" s="6"/>
      <c r="S194" s="6"/>
      <c r="T194" s="6"/>
    </row>
    <row r="195" spans="12:33" x14ac:dyDescent="0.3">
      <c r="L195" s="8" t="s">
        <v>21</v>
      </c>
      <c r="M195" s="6">
        <v>683.22900000000004</v>
      </c>
      <c r="N195" s="6"/>
      <c r="P195" s="6"/>
      <c r="Q195" s="6"/>
      <c r="S195" s="6"/>
      <c r="T195" s="6"/>
    </row>
    <row r="196" spans="12:33" x14ac:dyDescent="0.3">
      <c r="L196" s="8" t="s">
        <v>21</v>
      </c>
      <c r="M196" s="6"/>
      <c r="N196" s="6"/>
      <c r="P196" s="6"/>
      <c r="Q196" s="6"/>
    </row>
    <row r="197" spans="12:33" x14ac:dyDescent="0.3">
      <c r="L197" s="8" t="s">
        <v>21</v>
      </c>
      <c r="M197" s="6"/>
      <c r="N197" s="6"/>
      <c r="P197" s="6"/>
      <c r="Q197" s="6"/>
    </row>
    <row r="198" spans="12:33" x14ac:dyDescent="0.3">
      <c r="L198" s="8" t="s">
        <v>21</v>
      </c>
      <c r="M198" s="6">
        <v>474.23529600000001</v>
      </c>
      <c r="N198" s="6"/>
      <c r="P198" s="6"/>
      <c r="Q198" s="6"/>
    </row>
    <row r="199" spans="12:33" x14ac:dyDescent="0.3">
      <c r="L199" s="8" t="s">
        <v>21</v>
      </c>
      <c r="M199" s="6">
        <v>536.51211699999999</v>
      </c>
      <c r="N199" s="6"/>
      <c r="P199" s="6"/>
      <c r="Q199" s="6"/>
    </row>
    <row r="200" spans="12:33" x14ac:dyDescent="0.3">
      <c r="L200" s="8" t="s">
        <v>21</v>
      </c>
      <c r="M200" s="6">
        <v>560.09956899999997</v>
      </c>
      <c r="N200" s="6"/>
      <c r="P200" s="6"/>
      <c r="Q200" s="6"/>
    </row>
    <row r="201" spans="12:33" x14ac:dyDescent="0.3">
      <c r="L201" s="8" t="s">
        <v>21</v>
      </c>
      <c r="M201" s="6">
        <v>549.46577400000001</v>
      </c>
      <c r="N201" s="6"/>
      <c r="P201" s="6"/>
      <c r="Q201" s="6"/>
    </row>
    <row r="202" spans="12:33" x14ac:dyDescent="0.3">
      <c r="L202" s="8" t="s">
        <v>21</v>
      </c>
      <c r="M202" s="6">
        <v>479.89660800000001</v>
      </c>
      <c r="N202" s="6"/>
      <c r="P202" s="6"/>
      <c r="Q202" s="6"/>
    </row>
    <row r="203" spans="12:33" x14ac:dyDescent="0.3">
      <c r="L203" s="8" t="s">
        <v>21</v>
      </c>
      <c r="M203" s="6">
        <v>543.71097599999996</v>
      </c>
      <c r="N203" s="6"/>
      <c r="P203" s="6"/>
      <c r="Q203" s="6"/>
    </row>
    <row r="204" spans="12:33" x14ac:dyDescent="0.3">
      <c r="L204" s="8" t="s">
        <v>21</v>
      </c>
      <c r="M204" s="6">
        <v>544.02975400000003</v>
      </c>
      <c r="N204" s="6"/>
      <c r="P204" s="6"/>
      <c r="Q204" s="6"/>
    </row>
    <row r="205" spans="12:33" x14ac:dyDescent="0.3">
      <c r="L205" s="8" t="s">
        <v>21</v>
      </c>
      <c r="M205" s="6">
        <v>565.10266999999999</v>
      </c>
      <c r="N205" s="6"/>
      <c r="P205" s="6"/>
      <c r="Q205" s="6"/>
    </row>
    <row r="206" spans="12:33" x14ac:dyDescent="0.3">
      <c r="L206" s="8" t="s">
        <v>21</v>
      </c>
      <c r="M206" s="6">
        <v>503.32552700000002</v>
      </c>
      <c r="N206" s="6"/>
      <c r="P206" s="6"/>
      <c r="Q206" s="6"/>
    </row>
    <row r="207" spans="12:33" x14ac:dyDescent="0.3">
      <c r="L207" s="8" t="s">
        <v>21</v>
      </c>
      <c r="M207" s="6">
        <v>415.59377899999998</v>
      </c>
      <c r="N207" s="6"/>
      <c r="P207" s="6"/>
      <c r="Q207" s="6"/>
      <c r="AG207" s="6"/>
    </row>
    <row r="208" spans="12:33" x14ac:dyDescent="0.3">
      <c r="L208" s="8" t="s">
        <v>21</v>
      </c>
      <c r="M208" s="6">
        <v>496.62252899999999</v>
      </c>
      <c r="N208" s="6"/>
      <c r="P208" s="6"/>
      <c r="Q208" s="6"/>
      <c r="AF208" s="6"/>
      <c r="AG208" s="6"/>
    </row>
    <row r="209" spans="12:33" x14ac:dyDescent="0.3">
      <c r="L209" s="8" t="s">
        <v>21</v>
      </c>
      <c r="M209" s="6">
        <v>299.386415</v>
      </c>
      <c r="N209" s="6"/>
      <c r="P209" s="6"/>
      <c r="Q209" s="6"/>
      <c r="AF209" s="6"/>
      <c r="AG209" s="6"/>
    </row>
    <row r="210" spans="12:33" x14ac:dyDescent="0.3">
      <c r="L210" s="8" t="s">
        <v>21</v>
      </c>
      <c r="M210" s="6">
        <v>474.66519099999999</v>
      </c>
      <c r="N210" s="6"/>
      <c r="P210" s="6"/>
      <c r="Q210" s="6"/>
      <c r="AF210" s="6"/>
      <c r="AG210" s="6"/>
    </row>
    <row r="211" spans="12:33" x14ac:dyDescent="0.3">
      <c r="L211" s="8" t="s">
        <v>21</v>
      </c>
      <c r="M211" s="6">
        <v>341.49614100000002</v>
      </c>
      <c r="N211" s="6"/>
      <c r="P211" s="6"/>
      <c r="Q211" s="6"/>
      <c r="AF211" s="6"/>
      <c r="AG211" s="6"/>
    </row>
    <row r="212" spans="12:33" x14ac:dyDescent="0.3">
      <c r="L212" s="8" t="s">
        <v>21</v>
      </c>
      <c r="M212" s="6">
        <v>616.02021400000001</v>
      </c>
      <c r="N212" s="6"/>
      <c r="P212" s="6"/>
      <c r="Q212" s="6"/>
      <c r="S212" s="6"/>
      <c r="T212" s="6"/>
      <c r="AF212" s="6"/>
      <c r="AG212" s="6"/>
    </row>
    <row r="213" spans="12:33" x14ac:dyDescent="0.3">
      <c r="L213" s="8" t="s">
        <v>21</v>
      </c>
      <c r="M213" s="6">
        <v>387.01902699999999</v>
      </c>
      <c r="N213" s="6"/>
      <c r="P213" s="6"/>
      <c r="Q213" s="6"/>
      <c r="S213" s="6"/>
      <c r="T213" s="6"/>
      <c r="AF213" s="6"/>
      <c r="AG213" s="6"/>
    </row>
    <row r="214" spans="12:33" x14ac:dyDescent="0.3">
      <c r="L214" s="8" t="s">
        <v>21</v>
      </c>
      <c r="M214" s="6">
        <v>512.82361600000002</v>
      </c>
      <c r="N214" s="6"/>
      <c r="P214" s="6"/>
      <c r="Q214" s="6"/>
      <c r="S214" s="6"/>
      <c r="T214" s="6"/>
      <c r="AF214" s="6"/>
      <c r="AG214" s="6"/>
    </row>
    <row r="215" spans="12:33" x14ac:dyDescent="0.3">
      <c r="L215" s="8" t="s">
        <v>21</v>
      </c>
      <c r="M215" s="6">
        <v>527.16304300000002</v>
      </c>
      <c r="N215" s="6"/>
      <c r="P215" s="6"/>
      <c r="Q215" s="6"/>
      <c r="S215" s="6"/>
      <c r="T215" s="6"/>
      <c r="AF215" s="6"/>
      <c r="AG215" s="6"/>
    </row>
    <row r="216" spans="12:33" x14ac:dyDescent="0.3">
      <c r="L216" s="8" t="s">
        <v>21</v>
      </c>
      <c r="M216" s="6">
        <v>677.30048299999999</v>
      </c>
      <c r="N216" s="6"/>
      <c r="P216" s="6"/>
      <c r="Q216" s="6"/>
      <c r="S216" s="6"/>
      <c r="T216" s="6"/>
      <c r="AF216" s="6"/>
      <c r="AG216" s="6"/>
    </row>
    <row r="217" spans="12:33" x14ac:dyDescent="0.3">
      <c r="L217" s="8" t="s">
        <v>21</v>
      </c>
      <c r="M217" s="6">
        <v>544.35985100000005</v>
      </c>
      <c r="N217" s="6"/>
      <c r="P217" s="6"/>
      <c r="Q217" s="6"/>
      <c r="S217" s="6"/>
      <c r="T217" s="6"/>
      <c r="AF217" s="6"/>
      <c r="AG217" s="6"/>
    </row>
    <row r="218" spans="12:33" x14ac:dyDescent="0.3">
      <c r="L218" s="8" t="s">
        <v>21</v>
      </c>
      <c r="M218" s="6">
        <v>692.39362700000004</v>
      </c>
      <c r="N218" s="6"/>
      <c r="P218" s="6"/>
      <c r="Q218" s="6"/>
      <c r="S218" s="6"/>
      <c r="T218" s="6"/>
      <c r="AF218" s="6"/>
      <c r="AG218" s="6"/>
    </row>
    <row r="219" spans="12:33" x14ac:dyDescent="0.3">
      <c r="L219" s="8" t="s">
        <v>21</v>
      </c>
      <c r="M219" s="6">
        <v>702.56597299999999</v>
      </c>
      <c r="N219" s="6"/>
      <c r="P219" s="6"/>
      <c r="Q219" s="6"/>
      <c r="S219" s="6"/>
      <c r="T219" s="6"/>
      <c r="AF219" s="6"/>
      <c r="AG219" s="6"/>
    </row>
    <row r="220" spans="12:33" x14ac:dyDescent="0.3">
      <c r="L220" s="8" t="s">
        <v>21</v>
      </c>
      <c r="M220" s="6">
        <v>569.72781499999996</v>
      </c>
      <c r="N220" s="6"/>
      <c r="P220" s="6"/>
      <c r="Q220" s="6"/>
      <c r="S220" s="6"/>
      <c r="T220" s="6"/>
      <c r="AF220" s="6"/>
      <c r="AG220" s="6"/>
    </row>
    <row r="221" spans="12:33" x14ac:dyDescent="0.3">
      <c r="L221" s="8" t="s">
        <v>21</v>
      </c>
      <c r="M221" s="6">
        <v>729.48098900000002</v>
      </c>
      <c r="N221" s="6"/>
      <c r="P221" s="6"/>
      <c r="Q221" s="6"/>
      <c r="S221" s="6"/>
      <c r="T221" s="6"/>
      <c r="AF221" s="6"/>
      <c r="AG221" s="6"/>
    </row>
    <row r="222" spans="12:33" x14ac:dyDescent="0.3">
      <c r="L222" s="8"/>
      <c r="M222" s="6"/>
      <c r="N222" s="6"/>
      <c r="P222" s="6"/>
      <c r="Q222" s="6"/>
      <c r="S222" s="6"/>
      <c r="T222" s="6"/>
      <c r="AF222" s="6"/>
      <c r="AG222" s="6"/>
    </row>
  </sheetData>
  <mergeCells count="13">
    <mergeCell ref="L7:M7"/>
    <mergeCell ref="A7:B7"/>
    <mergeCell ref="C7:D7"/>
    <mergeCell ref="E7:F7"/>
    <mergeCell ref="G7:H7"/>
    <mergeCell ref="I7:J7"/>
    <mergeCell ref="AE7:AF7"/>
    <mergeCell ref="O7:P7"/>
    <mergeCell ref="R7:S7"/>
    <mergeCell ref="U7:V7"/>
    <mergeCell ref="AB7:AC7"/>
    <mergeCell ref="W7:X7"/>
    <mergeCell ref="Y7:Z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FDAF6-CDCD-4420-8CB9-E8DC256C6480}">
  <dimension ref="A1:AB307"/>
  <sheetViews>
    <sheetView topLeftCell="E2" workbookViewId="0">
      <selection activeCell="A5" sqref="A5:F120"/>
    </sheetView>
  </sheetViews>
  <sheetFormatPr defaultColWidth="8.77734375" defaultRowHeight="14.4" x14ac:dyDescent="0.3"/>
  <sheetData>
    <row r="1" spans="1:28" x14ac:dyDescent="0.3">
      <c r="A1" s="1" t="s">
        <v>25</v>
      </c>
      <c r="B1" s="1"/>
      <c r="L1" s="3"/>
      <c r="M1" s="3"/>
      <c r="N1" s="3"/>
      <c r="O1" s="3"/>
      <c r="P1" s="3"/>
      <c r="Q1" s="3"/>
      <c r="R1" s="3"/>
    </row>
    <row r="4" spans="1:28" x14ac:dyDescent="0.3">
      <c r="A4" s="10"/>
    </row>
    <row r="5" spans="1:28" x14ac:dyDescent="0.3">
      <c r="A5" s="1" t="s">
        <v>0</v>
      </c>
      <c r="H5" s="2" t="s">
        <v>1</v>
      </c>
      <c r="K5" s="1" t="s">
        <v>2</v>
      </c>
      <c r="N5" s="2" t="s">
        <v>3</v>
      </c>
      <c r="Q5" s="1" t="s">
        <v>4</v>
      </c>
      <c r="V5" s="1" t="s">
        <v>5</v>
      </c>
      <c r="Y5" s="1" t="s">
        <v>6</v>
      </c>
    </row>
    <row r="6" spans="1:28" x14ac:dyDescent="0.3">
      <c r="A6" s="10"/>
      <c r="B6" s="3"/>
    </row>
    <row r="7" spans="1:28" x14ac:dyDescent="0.3">
      <c r="A7" s="3"/>
      <c r="B7" t="s">
        <v>28</v>
      </c>
      <c r="C7" t="s">
        <v>29</v>
      </c>
      <c r="D7" t="s">
        <v>30</v>
      </c>
      <c r="E7" t="s">
        <v>31</v>
      </c>
      <c r="F7" t="s">
        <v>32</v>
      </c>
      <c r="I7" t="s">
        <v>28</v>
      </c>
      <c r="J7" s="3"/>
      <c r="K7" s="3"/>
      <c r="L7" t="s">
        <v>28</v>
      </c>
      <c r="M7" s="3"/>
      <c r="N7" s="3"/>
      <c r="O7" t="s">
        <v>28</v>
      </c>
      <c r="Q7" s="3"/>
      <c r="R7" t="s">
        <v>28</v>
      </c>
      <c r="S7" t="s">
        <v>29</v>
      </c>
      <c r="T7" t="s">
        <v>30</v>
      </c>
      <c r="W7" t="s">
        <v>28</v>
      </c>
      <c r="Z7" t="s">
        <v>28</v>
      </c>
    </row>
    <row r="8" spans="1:28" x14ac:dyDescent="0.3">
      <c r="A8" s="8" t="s">
        <v>26</v>
      </c>
      <c r="B8" s="6">
        <v>0.97043919000000001</v>
      </c>
      <c r="C8" s="6">
        <v>0.96760542999999999</v>
      </c>
      <c r="D8" s="6">
        <v>0.93004629999999999</v>
      </c>
      <c r="E8" s="6">
        <v>0.94291068</v>
      </c>
      <c r="F8" s="6">
        <v>0.97153681000000003</v>
      </c>
      <c r="H8" t="s">
        <v>26</v>
      </c>
      <c r="I8" s="6">
        <v>0.95599588000000002</v>
      </c>
      <c r="J8" s="6"/>
      <c r="K8" s="6" t="s">
        <v>26</v>
      </c>
      <c r="L8" s="6">
        <v>0.88542812999999998</v>
      </c>
      <c r="M8" s="3"/>
      <c r="N8" s="3" t="s">
        <v>26</v>
      </c>
      <c r="O8" s="6">
        <v>0.97214973999999998</v>
      </c>
      <c r="P8" s="3"/>
      <c r="Q8" s="3" t="s">
        <v>26</v>
      </c>
      <c r="R8" s="6">
        <v>0.86115772999999995</v>
      </c>
      <c r="S8" s="6">
        <v>0.90403568999999995</v>
      </c>
      <c r="T8" s="6">
        <v>0.89225589000000005</v>
      </c>
      <c r="V8" s="3" t="s">
        <v>26</v>
      </c>
      <c r="W8" s="6">
        <v>0.97070745000000003</v>
      </c>
      <c r="X8" s="3"/>
      <c r="Y8" s="3" t="s">
        <v>26</v>
      </c>
      <c r="Z8" s="6">
        <v>0.97000474999999997</v>
      </c>
      <c r="AA8" s="3"/>
      <c r="AB8" s="3"/>
    </row>
    <row r="9" spans="1:28" x14ac:dyDescent="0.3">
      <c r="A9" s="8" t="s">
        <v>26</v>
      </c>
      <c r="B9" s="6">
        <v>0.94299606000000002</v>
      </c>
      <c r="C9" s="6">
        <v>0.94509253999999998</v>
      </c>
      <c r="D9" s="6">
        <v>0.95950939999999996</v>
      </c>
      <c r="E9" s="6">
        <v>0.91973883000000001</v>
      </c>
      <c r="F9" s="6">
        <v>0.93746023000000001</v>
      </c>
      <c r="H9" t="s">
        <v>26</v>
      </c>
      <c r="I9" s="6">
        <v>0.94421650000000001</v>
      </c>
      <c r="J9" s="6"/>
      <c r="K9" s="6" t="s">
        <v>26</v>
      </c>
      <c r="L9" s="6">
        <v>0.95280450999999999</v>
      </c>
      <c r="N9" s="3" t="s">
        <v>26</v>
      </c>
      <c r="O9" s="6">
        <v>0.96820483000000002</v>
      </c>
      <c r="Q9" s="3" t="s">
        <v>26</v>
      </c>
      <c r="R9" s="6">
        <v>0.9111321</v>
      </c>
      <c r="S9" s="6">
        <v>0.93157670999999997</v>
      </c>
      <c r="T9" s="6">
        <v>0.87464741999999995</v>
      </c>
      <c r="V9" s="3" t="s">
        <v>26</v>
      </c>
      <c r="W9" s="6">
        <v>0.97096179999999999</v>
      </c>
      <c r="Y9" s="3" t="s">
        <v>26</v>
      </c>
      <c r="Z9" s="6">
        <v>0.95540049999999999</v>
      </c>
    </row>
    <row r="10" spans="1:28" x14ac:dyDescent="0.3">
      <c r="A10" s="8" t="s">
        <v>26</v>
      </c>
      <c r="B10" s="6">
        <v>0.93845106</v>
      </c>
      <c r="C10" s="6">
        <v>0.96006283000000003</v>
      </c>
      <c r="D10" s="6">
        <v>0.95705249999999997</v>
      </c>
      <c r="E10" s="6">
        <v>0.91653870000000004</v>
      </c>
      <c r="F10" s="6">
        <v>0.94270677000000003</v>
      </c>
      <c r="H10" t="s">
        <v>26</v>
      </c>
      <c r="I10" s="6">
        <v>0.92491520000000005</v>
      </c>
      <c r="J10" s="6"/>
      <c r="K10" s="6" t="s">
        <v>26</v>
      </c>
      <c r="L10" s="6">
        <v>0.93704282000000005</v>
      </c>
      <c r="N10" s="3" t="s">
        <v>26</v>
      </c>
      <c r="O10" s="6">
        <v>0.94127810999999995</v>
      </c>
      <c r="Q10" s="3" t="s">
        <v>26</v>
      </c>
      <c r="R10" s="6">
        <v>0.81655703000000002</v>
      </c>
      <c r="S10" s="6">
        <v>0.9297955</v>
      </c>
      <c r="T10" s="6">
        <v>0.93214284999999997</v>
      </c>
      <c r="V10" s="3" t="s">
        <v>26</v>
      </c>
      <c r="W10" s="6">
        <v>0.95562144999999998</v>
      </c>
      <c r="Y10" s="3" t="s">
        <v>26</v>
      </c>
      <c r="Z10" s="6"/>
    </row>
    <row r="11" spans="1:28" x14ac:dyDescent="0.3">
      <c r="A11" s="8" t="s">
        <v>26</v>
      </c>
      <c r="B11" s="6">
        <v>0.92617853999999999</v>
      </c>
      <c r="C11" s="6">
        <v>0.92495581999999998</v>
      </c>
      <c r="D11" s="6">
        <v>0.93389230999999995</v>
      </c>
      <c r="E11" s="6">
        <v>0.90675349999999999</v>
      </c>
      <c r="F11" s="6">
        <v>0.94513860000000005</v>
      </c>
      <c r="H11" t="s">
        <v>26</v>
      </c>
      <c r="I11" s="6">
        <v>0.95388497999999999</v>
      </c>
      <c r="J11" s="6"/>
      <c r="K11" s="6" t="s">
        <v>26</v>
      </c>
      <c r="L11" s="6">
        <v>0.94965748000000005</v>
      </c>
      <c r="N11" s="3" t="s">
        <v>26</v>
      </c>
      <c r="O11" s="6">
        <v>0.91868682000000002</v>
      </c>
      <c r="Q11" s="3" t="s">
        <v>26</v>
      </c>
      <c r="R11" s="6">
        <v>0.83200872999999997</v>
      </c>
      <c r="S11" s="6">
        <v>0.92738381999999997</v>
      </c>
      <c r="T11" s="6">
        <v>0.95081322999999995</v>
      </c>
      <c r="V11" s="3" t="s">
        <v>26</v>
      </c>
      <c r="W11" s="6">
        <v>0.96099128</v>
      </c>
      <c r="Y11" s="3" t="s">
        <v>26</v>
      </c>
      <c r="Z11" s="6">
        <v>0.96883534999999998</v>
      </c>
    </row>
    <row r="12" spans="1:28" x14ac:dyDescent="0.3">
      <c r="A12" s="8" t="s">
        <v>26</v>
      </c>
      <c r="B12" s="6">
        <v>0.95471342999999997</v>
      </c>
      <c r="C12" s="6">
        <v>0.95362254000000002</v>
      </c>
      <c r="D12" s="6">
        <v>0.96958829000000002</v>
      </c>
      <c r="E12" s="6"/>
      <c r="F12" s="6">
        <v>0.93357575999999998</v>
      </c>
      <c r="H12" t="s">
        <v>26</v>
      </c>
      <c r="I12" s="6">
        <v>0.96373288999999995</v>
      </c>
      <c r="J12" s="6"/>
      <c r="K12" s="6" t="s">
        <v>26</v>
      </c>
      <c r="L12" s="6">
        <v>0.93239167999999994</v>
      </c>
      <c r="N12" s="3" t="s">
        <v>26</v>
      </c>
      <c r="O12" s="6">
        <v>0.94120409000000005</v>
      </c>
      <c r="Q12" s="3" t="s">
        <v>26</v>
      </c>
      <c r="R12" s="6">
        <v>0.91359204000000005</v>
      </c>
      <c r="S12" s="6">
        <v>0.93955292999999995</v>
      </c>
      <c r="T12" s="6">
        <v>0.95442236000000003</v>
      </c>
      <c r="V12" s="3" t="s">
        <v>26</v>
      </c>
      <c r="W12" s="6">
        <v>0.94718564000000005</v>
      </c>
      <c r="Y12" s="3" t="s">
        <v>26</v>
      </c>
      <c r="Z12" s="6">
        <v>0.95252340999999996</v>
      </c>
    </row>
    <row r="13" spans="1:28" x14ac:dyDescent="0.3">
      <c r="A13" s="8" t="s">
        <v>26</v>
      </c>
      <c r="B13" s="6">
        <v>0.97265402000000001</v>
      </c>
      <c r="C13" s="6">
        <v>0.88979538999999996</v>
      </c>
      <c r="D13" s="6">
        <v>0.9615937</v>
      </c>
      <c r="E13" s="6">
        <v>0.91995349000000004</v>
      </c>
      <c r="F13" s="6">
        <v>0.91310404999999994</v>
      </c>
      <c r="H13" t="s">
        <v>26</v>
      </c>
      <c r="I13" s="6">
        <v>0.94986382000000003</v>
      </c>
      <c r="J13" s="6"/>
      <c r="K13" s="6"/>
      <c r="N13" s="3" t="s">
        <v>26</v>
      </c>
      <c r="O13" s="6">
        <v>0.93767096000000005</v>
      </c>
      <c r="Q13" s="3" t="s">
        <v>26</v>
      </c>
      <c r="R13" s="6">
        <v>0.89426507</v>
      </c>
      <c r="S13" s="6">
        <v>0.94967875000000002</v>
      </c>
      <c r="T13" s="6">
        <v>0.95939593000000001</v>
      </c>
      <c r="V13" s="3" t="s">
        <v>26</v>
      </c>
      <c r="W13" s="6">
        <v>0.96817569000000003</v>
      </c>
      <c r="Y13" s="3" t="s">
        <v>26</v>
      </c>
      <c r="Z13" s="6">
        <v>0.95119399999999998</v>
      </c>
    </row>
    <row r="14" spans="1:28" x14ac:dyDescent="0.3">
      <c r="A14" s="8" t="s">
        <v>26</v>
      </c>
      <c r="B14" s="6">
        <v>0.96289329999999995</v>
      </c>
      <c r="C14" s="6">
        <v>0.97181128999999999</v>
      </c>
      <c r="D14" s="6">
        <v>0.93518034000000005</v>
      </c>
      <c r="E14" s="6">
        <v>0.90981931000000005</v>
      </c>
      <c r="F14" s="6">
        <v>0.94431874999999998</v>
      </c>
      <c r="H14" t="s">
        <v>26</v>
      </c>
      <c r="I14" s="6">
        <v>0.95534978000000004</v>
      </c>
      <c r="J14" s="6"/>
      <c r="K14" s="6" t="s">
        <v>16</v>
      </c>
      <c r="L14" s="6">
        <v>0.96837200000000001</v>
      </c>
      <c r="N14" s="3" t="s">
        <v>26</v>
      </c>
      <c r="O14" s="6">
        <v>0.95251300999999999</v>
      </c>
      <c r="Q14" s="3" t="s">
        <v>26</v>
      </c>
      <c r="R14" s="6">
        <v>0.92401323999999996</v>
      </c>
      <c r="S14" s="6">
        <v>0.95696627999999995</v>
      </c>
      <c r="T14" s="6">
        <v>0.94459305000000005</v>
      </c>
      <c r="V14" s="3" t="s">
        <v>26</v>
      </c>
      <c r="W14" s="6">
        <v>0.96070155999999995</v>
      </c>
      <c r="Y14" s="3" t="s">
        <v>26</v>
      </c>
      <c r="Z14" s="6">
        <v>0.95425293</v>
      </c>
    </row>
    <row r="15" spans="1:28" x14ac:dyDescent="0.3">
      <c r="A15" s="8" t="s">
        <v>26</v>
      </c>
      <c r="B15" s="6">
        <v>0.9515207</v>
      </c>
      <c r="C15" s="6">
        <v>0.93529614999999999</v>
      </c>
      <c r="D15" s="6">
        <v>0.94868341</v>
      </c>
      <c r="F15" s="6">
        <v>0.95683910999999999</v>
      </c>
      <c r="H15" t="s">
        <v>26</v>
      </c>
      <c r="I15" s="6">
        <v>0.95811294000000002</v>
      </c>
      <c r="J15" s="6"/>
      <c r="K15" s="6" t="s">
        <v>16</v>
      </c>
      <c r="L15" s="6">
        <v>0.92912706</v>
      </c>
      <c r="N15" s="3" t="s">
        <v>26</v>
      </c>
      <c r="O15" s="6">
        <v>0.93660091999999995</v>
      </c>
      <c r="Q15" s="3" t="s">
        <v>26</v>
      </c>
      <c r="R15" s="6">
        <v>0.92024967999999996</v>
      </c>
      <c r="S15" s="6">
        <v>0.90781111999999997</v>
      </c>
      <c r="T15" s="6">
        <v>0.94602889000000001</v>
      </c>
      <c r="V15" s="3" t="s">
        <v>26</v>
      </c>
      <c r="W15" s="6">
        <v>0.97281492999999997</v>
      </c>
      <c r="Y15" s="3" t="s">
        <v>26</v>
      </c>
      <c r="Z15" s="6">
        <v>0.97394835999999996</v>
      </c>
    </row>
    <row r="16" spans="1:28" x14ac:dyDescent="0.3">
      <c r="A16" s="8" t="s">
        <v>26</v>
      </c>
      <c r="B16" s="6"/>
      <c r="F16" s="6">
        <v>0.95951575</v>
      </c>
      <c r="H16" t="s">
        <v>26</v>
      </c>
      <c r="I16" s="6">
        <v>0.95971594000000005</v>
      </c>
      <c r="J16" s="6"/>
      <c r="K16" s="6" t="s">
        <v>16</v>
      </c>
      <c r="L16" s="6">
        <v>0.96153453</v>
      </c>
      <c r="N16" s="6"/>
      <c r="Q16" s="6"/>
      <c r="S16" s="6"/>
      <c r="T16" s="6">
        <v>0.88262207000000004</v>
      </c>
      <c r="V16" s="3" t="s">
        <v>26</v>
      </c>
      <c r="W16" s="6">
        <v>0.96323510999999995</v>
      </c>
      <c r="Y16" s="3" t="s">
        <v>26</v>
      </c>
      <c r="Z16" s="6">
        <v>0.95819334</v>
      </c>
    </row>
    <row r="17" spans="1:28" x14ac:dyDescent="0.3">
      <c r="A17" s="8" t="s">
        <v>26</v>
      </c>
      <c r="B17" s="6"/>
      <c r="F17" s="6">
        <v>0.94611619999999996</v>
      </c>
      <c r="H17" t="s">
        <v>26</v>
      </c>
      <c r="I17" s="6">
        <v>0.94943853</v>
      </c>
      <c r="J17" s="6"/>
      <c r="K17" s="6" t="s">
        <v>16</v>
      </c>
      <c r="L17" s="6"/>
      <c r="M17" s="6"/>
      <c r="N17" s="6" t="s">
        <v>16</v>
      </c>
      <c r="O17" s="6">
        <v>0.94388231</v>
      </c>
      <c r="Q17" s="6" t="s">
        <v>16</v>
      </c>
      <c r="R17" s="6">
        <v>0.89074852999999998</v>
      </c>
      <c r="S17" s="6">
        <v>0.89478617999999999</v>
      </c>
      <c r="T17" s="6">
        <v>0.92860052999999998</v>
      </c>
      <c r="V17" s="3" t="s">
        <v>26</v>
      </c>
      <c r="W17" s="6">
        <v>0.97293216999999999</v>
      </c>
      <c r="Y17" s="3" t="s">
        <v>26</v>
      </c>
      <c r="Z17" s="6">
        <v>0.95829403999999996</v>
      </c>
    </row>
    <row r="18" spans="1:28" x14ac:dyDescent="0.3">
      <c r="A18" s="8"/>
      <c r="B18" s="6"/>
      <c r="H18" t="s">
        <v>26</v>
      </c>
      <c r="I18" s="6">
        <v>0.95282407000000002</v>
      </c>
      <c r="J18" s="6"/>
      <c r="K18" s="6" t="s">
        <v>16</v>
      </c>
      <c r="L18" s="6">
        <v>0.94678523000000003</v>
      </c>
      <c r="M18" s="6"/>
      <c r="N18" s="6" t="s">
        <v>16</v>
      </c>
      <c r="O18" s="6">
        <v>0.92825763999999999</v>
      </c>
      <c r="Q18" s="6" t="s">
        <v>16</v>
      </c>
      <c r="R18" s="6">
        <v>0.84090281</v>
      </c>
      <c r="S18" s="6">
        <v>0.89766904000000003</v>
      </c>
      <c r="T18" s="6">
        <v>0.95075392000000003</v>
      </c>
    </row>
    <row r="19" spans="1:28" x14ac:dyDescent="0.3">
      <c r="A19" s="8" t="s">
        <v>16</v>
      </c>
      <c r="B19" s="6">
        <v>0.94898470000000001</v>
      </c>
      <c r="C19" s="6">
        <v>0.97152642</v>
      </c>
      <c r="D19" s="6">
        <v>0.92792688999999995</v>
      </c>
      <c r="E19" s="6">
        <v>0.92656214999999997</v>
      </c>
      <c r="F19" s="6">
        <v>0.95393722000000003</v>
      </c>
      <c r="H19" t="s">
        <v>26</v>
      </c>
      <c r="I19" s="6">
        <v>0.96078865999999996</v>
      </c>
      <c r="J19" s="6"/>
      <c r="K19" s="6" t="s">
        <v>16</v>
      </c>
      <c r="L19" s="6">
        <v>0.95621111999999997</v>
      </c>
      <c r="M19" s="6"/>
      <c r="N19" s="6" t="s">
        <v>16</v>
      </c>
      <c r="O19" s="6">
        <v>0.95600907000000002</v>
      </c>
      <c r="Q19" s="6" t="s">
        <v>16</v>
      </c>
      <c r="R19" s="6">
        <v>0.91077017999999998</v>
      </c>
      <c r="S19" s="6">
        <v>0.91857973999999998</v>
      </c>
      <c r="T19" s="6">
        <v>0.92418778000000001</v>
      </c>
      <c r="V19" s="6" t="s">
        <v>16</v>
      </c>
      <c r="W19" s="6">
        <v>0.97314243</v>
      </c>
      <c r="Y19" s="6" t="s">
        <v>16</v>
      </c>
      <c r="Z19" s="6">
        <v>0.95070657000000003</v>
      </c>
    </row>
    <row r="20" spans="1:28" x14ac:dyDescent="0.3">
      <c r="A20" s="8" t="s">
        <v>16</v>
      </c>
      <c r="B20" s="6">
        <v>0.94303526999999998</v>
      </c>
      <c r="C20" s="6">
        <v>0.92434459000000002</v>
      </c>
      <c r="D20" s="6">
        <v>0.94601895999999996</v>
      </c>
      <c r="E20" s="6">
        <v>0.89989342999999999</v>
      </c>
      <c r="F20" s="6">
        <v>0.94631065999999997</v>
      </c>
      <c r="H20" t="s">
        <v>26</v>
      </c>
      <c r="I20" s="6">
        <v>0.97276430000000003</v>
      </c>
      <c r="J20" s="6"/>
      <c r="K20" s="6" t="s">
        <v>16</v>
      </c>
      <c r="L20" s="6"/>
      <c r="M20" s="6"/>
      <c r="N20" s="6" t="s">
        <v>16</v>
      </c>
      <c r="O20" s="6">
        <v>0.94548458000000002</v>
      </c>
      <c r="Q20" s="6" t="s">
        <v>16</v>
      </c>
      <c r="R20" s="6">
        <v>0.86518885000000001</v>
      </c>
      <c r="S20" s="6">
        <v>0.87838552000000003</v>
      </c>
      <c r="T20" s="6">
        <v>0.91907196000000002</v>
      </c>
      <c r="V20" s="6" t="s">
        <v>16</v>
      </c>
      <c r="W20" s="6">
        <v>0.96148250999999996</v>
      </c>
      <c r="X20" s="6"/>
      <c r="Y20" s="6" t="s">
        <v>16</v>
      </c>
      <c r="Z20" s="6">
        <v>0.97288649000000005</v>
      </c>
      <c r="AA20" s="6"/>
      <c r="AB20" s="6"/>
    </row>
    <row r="21" spans="1:28" x14ac:dyDescent="0.3">
      <c r="A21" s="8" t="s">
        <v>16</v>
      </c>
      <c r="B21" s="6">
        <v>0.95930970999999998</v>
      </c>
      <c r="C21" s="6">
        <v>0.89373411999999997</v>
      </c>
      <c r="D21" s="6">
        <v>0.96053763999999997</v>
      </c>
      <c r="E21" s="6">
        <v>0.88332295999999999</v>
      </c>
      <c r="F21" s="6">
        <v>0.95831334000000001</v>
      </c>
      <c r="H21" t="s">
        <v>26</v>
      </c>
      <c r="I21" s="6">
        <v>0.95748051999999995</v>
      </c>
      <c r="J21" s="6"/>
      <c r="K21" s="6" t="s">
        <v>16</v>
      </c>
      <c r="L21" s="6">
        <v>0.93514547999999997</v>
      </c>
      <c r="M21" s="6"/>
      <c r="N21" s="6" t="s">
        <v>16</v>
      </c>
      <c r="O21" s="6">
        <v>0.92768094000000001</v>
      </c>
      <c r="Q21" s="6" t="s">
        <v>16</v>
      </c>
      <c r="R21" s="6">
        <v>0.83339397999999998</v>
      </c>
      <c r="S21" s="6">
        <v>0.90441543000000002</v>
      </c>
      <c r="T21" s="6">
        <v>0.95218784999999995</v>
      </c>
      <c r="V21" s="6" t="s">
        <v>16</v>
      </c>
      <c r="W21" s="6">
        <v>0.96172953999999999</v>
      </c>
      <c r="Y21" s="6" t="s">
        <v>16</v>
      </c>
      <c r="Z21" s="6">
        <v>0.95191157000000004</v>
      </c>
    </row>
    <row r="22" spans="1:28" x14ac:dyDescent="0.3">
      <c r="A22" s="8" t="s">
        <v>16</v>
      </c>
      <c r="B22" s="6">
        <v>0.94596267000000001</v>
      </c>
      <c r="C22" s="6">
        <v>0.94035689</v>
      </c>
      <c r="D22" s="6">
        <v>0.91728023999999997</v>
      </c>
      <c r="E22" s="6">
        <v>0.95746633000000003</v>
      </c>
      <c r="F22" s="6">
        <v>0.96163293000000005</v>
      </c>
      <c r="H22" t="s">
        <v>26</v>
      </c>
      <c r="I22" s="6">
        <v>0.96833042000000003</v>
      </c>
      <c r="J22" s="6"/>
      <c r="K22" s="6"/>
      <c r="L22" s="6"/>
      <c r="M22" s="6"/>
      <c r="N22" s="6" t="s">
        <v>16</v>
      </c>
      <c r="O22" s="6">
        <v>0.93467575000000003</v>
      </c>
      <c r="Q22" s="6" t="s">
        <v>16</v>
      </c>
      <c r="R22" s="6">
        <v>0.91497589000000001</v>
      </c>
      <c r="S22" s="6">
        <v>0.93750173000000003</v>
      </c>
      <c r="T22" s="6">
        <v>0.9519976</v>
      </c>
      <c r="V22" s="6" t="s">
        <v>16</v>
      </c>
      <c r="W22" s="6">
        <v>0.96540404000000002</v>
      </c>
      <c r="Y22" s="6" t="s">
        <v>16</v>
      </c>
      <c r="Z22" s="6">
        <v>0.95857680999999995</v>
      </c>
    </row>
    <row r="23" spans="1:28" x14ac:dyDescent="0.3">
      <c r="A23" s="8" t="s">
        <v>16</v>
      </c>
      <c r="B23" s="6">
        <v>0.96082979000000002</v>
      </c>
      <c r="C23" s="6">
        <v>0.93763757999999997</v>
      </c>
      <c r="D23" s="6">
        <v>0.93669192999999995</v>
      </c>
      <c r="E23" s="6">
        <v>0.90162595999999995</v>
      </c>
      <c r="F23" s="6">
        <v>0.98153546999999997</v>
      </c>
      <c r="H23" t="s">
        <v>26</v>
      </c>
      <c r="I23" s="6">
        <v>0.95845846999999995</v>
      </c>
      <c r="J23" s="6"/>
      <c r="K23" s="6" t="s">
        <v>27</v>
      </c>
      <c r="L23" s="6">
        <v>0.92299765</v>
      </c>
      <c r="M23" s="6"/>
      <c r="N23" s="6" t="s">
        <v>16</v>
      </c>
      <c r="O23" s="6">
        <v>0.95531222999999998</v>
      </c>
      <c r="Q23" s="6" t="s">
        <v>16</v>
      </c>
      <c r="R23" s="6">
        <v>0.91082406999999999</v>
      </c>
      <c r="S23" s="6">
        <v>0.92269683000000002</v>
      </c>
      <c r="T23" s="6">
        <v>0.92360246999999995</v>
      </c>
      <c r="V23" s="6" t="s">
        <v>16</v>
      </c>
      <c r="W23" s="6">
        <v>0.97177477999999995</v>
      </c>
      <c r="Y23" s="6" t="s">
        <v>16</v>
      </c>
      <c r="Z23" s="6">
        <v>0.94659212000000004</v>
      </c>
    </row>
    <row r="24" spans="1:28" x14ac:dyDescent="0.3">
      <c r="A24" s="8" t="s">
        <v>16</v>
      </c>
      <c r="B24" s="6">
        <v>0.95610907000000001</v>
      </c>
      <c r="C24" s="6">
        <v>0.96173728999999997</v>
      </c>
      <c r="D24" s="6">
        <v>0.91480528999999999</v>
      </c>
      <c r="E24" s="6">
        <v>0.98368084</v>
      </c>
      <c r="F24" s="6">
        <v>0.98235742000000004</v>
      </c>
      <c r="H24" t="s">
        <v>26</v>
      </c>
      <c r="I24" s="6">
        <v>0.95678618999999998</v>
      </c>
      <c r="J24" s="6"/>
      <c r="K24" s="6" t="s">
        <v>27</v>
      </c>
      <c r="L24" s="6">
        <v>0.84779415000000002</v>
      </c>
      <c r="M24" s="6"/>
      <c r="N24" s="6" t="s">
        <v>16</v>
      </c>
      <c r="O24" s="6">
        <v>0.94970111999999995</v>
      </c>
      <c r="Q24" s="6" t="s">
        <v>16</v>
      </c>
      <c r="R24" s="6">
        <v>0.90121832999999996</v>
      </c>
      <c r="S24" s="6">
        <v>0.92447420000000002</v>
      </c>
      <c r="T24" s="6">
        <v>0.96218482999999999</v>
      </c>
      <c r="V24" s="6" t="s">
        <v>16</v>
      </c>
      <c r="W24" s="6">
        <v>0.95890766000000005</v>
      </c>
      <c r="Y24" s="6" t="s">
        <v>16</v>
      </c>
      <c r="Z24" s="6">
        <v>0.94603693</v>
      </c>
    </row>
    <row r="25" spans="1:28" x14ac:dyDescent="0.3">
      <c r="A25" s="8" t="s">
        <v>16</v>
      </c>
      <c r="B25" s="6">
        <v>0.96325305999999999</v>
      </c>
      <c r="C25" s="6">
        <v>0.96499285000000001</v>
      </c>
      <c r="D25" s="6">
        <v>0.92423553999999997</v>
      </c>
      <c r="E25" s="6">
        <v>0.93192470999999999</v>
      </c>
      <c r="F25" s="6">
        <v>0.95440689999999995</v>
      </c>
      <c r="H25" t="s">
        <v>26</v>
      </c>
      <c r="I25" s="6">
        <v>0.98133214000000002</v>
      </c>
      <c r="J25" s="6"/>
      <c r="K25" s="6" t="s">
        <v>27</v>
      </c>
      <c r="L25" s="6">
        <v>0.89045185999999998</v>
      </c>
      <c r="M25" s="6"/>
      <c r="N25" s="6"/>
      <c r="Q25" s="6"/>
      <c r="R25" s="6">
        <v>0.81159998</v>
      </c>
      <c r="T25" s="6">
        <v>0.96134750000000002</v>
      </c>
      <c r="V25" s="6" t="s">
        <v>16</v>
      </c>
      <c r="W25" s="6">
        <v>0.95771313000000002</v>
      </c>
      <c r="Y25" s="6" t="s">
        <v>16</v>
      </c>
      <c r="Z25" s="6">
        <v>0.93262807000000003</v>
      </c>
    </row>
    <row r="26" spans="1:28" x14ac:dyDescent="0.3">
      <c r="A26" s="8" t="s">
        <v>16</v>
      </c>
      <c r="B26" s="6">
        <v>0.96282814999999999</v>
      </c>
      <c r="E26" s="6">
        <v>0.93902680000000005</v>
      </c>
      <c r="F26" s="6">
        <v>0.95440689999999995</v>
      </c>
      <c r="H26" t="s">
        <v>26</v>
      </c>
      <c r="I26" s="6">
        <v>0.95101356000000004</v>
      </c>
      <c r="J26" s="6"/>
      <c r="K26" s="6" t="s">
        <v>27</v>
      </c>
      <c r="L26" s="6">
        <v>0.87307977000000003</v>
      </c>
      <c r="M26" s="6"/>
      <c r="N26" s="6" t="s">
        <v>27</v>
      </c>
      <c r="O26" s="6">
        <v>0.92446669999999997</v>
      </c>
      <c r="Q26" s="6" t="s">
        <v>27</v>
      </c>
      <c r="R26" s="6"/>
      <c r="S26" s="6">
        <v>0.88607320999999994</v>
      </c>
      <c r="T26" s="6">
        <v>0.92114373999999999</v>
      </c>
      <c r="V26" s="6" t="s">
        <v>16</v>
      </c>
      <c r="W26" s="6">
        <v>0.95172259000000003</v>
      </c>
      <c r="Y26" s="6" t="s">
        <v>16</v>
      </c>
      <c r="Z26" s="6">
        <v>0.96282595999999998</v>
      </c>
    </row>
    <row r="27" spans="1:28" x14ac:dyDescent="0.3">
      <c r="A27" s="8" t="s">
        <v>16</v>
      </c>
      <c r="F27" s="6">
        <v>0.94771313999999995</v>
      </c>
      <c r="H27" t="s">
        <v>26</v>
      </c>
      <c r="I27" s="6">
        <v>0.95699347999999995</v>
      </c>
      <c r="J27" s="6"/>
      <c r="K27" s="6" t="s">
        <v>27</v>
      </c>
      <c r="L27" s="6">
        <v>0.86932823999999997</v>
      </c>
      <c r="M27" s="6"/>
      <c r="N27" s="6" t="s">
        <v>27</v>
      </c>
      <c r="O27" s="6">
        <v>0.95086647000000002</v>
      </c>
      <c r="Q27" s="6" t="s">
        <v>27</v>
      </c>
      <c r="R27" s="6"/>
      <c r="S27" s="6">
        <v>0.85895014999999997</v>
      </c>
      <c r="T27" s="6">
        <v>0.92707965999999997</v>
      </c>
      <c r="V27" s="6" t="s">
        <v>16</v>
      </c>
      <c r="W27" s="6">
        <v>0.96587610999999995</v>
      </c>
      <c r="Y27" s="6" t="s">
        <v>16</v>
      </c>
      <c r="Z27" s="6">
        <v>0.93965606999999995</v>
      </c>
    </row>
    <row r="28" spans="1:28" x14ac:dyDescent="0.3">
      <c r="A28" s="8" t="s">
        <v>16</v>
      </c>
      <c r="B28" s="6"/>
      <c r="F28" s="6">
        <v>0.95180573000000002</v>
      </c>
      <c r="H28" t="s">
        <v>26</v>
      </c>
      <c r="I28" s="6">
        <v>0.95664391999999998</v>
      </c>
      <c r="J28" s="6"/>
      <c r="K28" s="6" t="s">
        <v>27</v>
      </c>
      <c r="L28" s="6">
        <v>0.89612985999999994</v>
      </c>
      <c r="M28" s="6"/>
      <c r="N28" s="6" t="s">
        <v>27</v>
      </c>
      <c r="O28" s="6">
        <v>0.96264408999999995</v>
      </c>
      <c r="Q28" s="6" t="s">
        <v>27</v>
      </c>
      <c r="R28" s="6"/>
      <c r="S28" s="6">
        <v>0.88398129000000003</v>
      </c>
      <c r="T28" s="6">
        <v>0.93178728</v>
      </c>
      <c r="V28" s="6" t="s">
        <v>16</v>
      </c>
      <c r="W28" s="6">
        <v>0.96503715000000001</v>
      </c>
      <c r="Y28" s="6" t="s">
        <v>16</v>
      </c>
      <c r="Z28" s="6">
        <v>0.95193406999999997</v>
      </c>
    </row>
    <row r="29" spans="1:28" x14ac:dyDescent="0.3">
      <c r="A29" s="8" t="s">
        <v>16</v>
      </c>
      <c r="F29" s="6">
        <v>0.93017616000000003</v>
      </c>
      <c r="H29" t="s">
        <v>26</v>
      </c>
      <c r="I29" s="6">
        <v>0.96624949999999998</v>
      </c>
      <c r="J29" s="6"/>
      <c r="K29" s="6" t="s">
        <v>27</v>
      </c>
      <c r="L29" s="6">
        <v>0.88387983999999997</v>
      </c>
      <c r="M29" s="6"/>
      <c r="N29" s="6" t="s">
        <v>27</v>
      </c>
      <c r="O29" s="6">
        <v>0.93152663000000002</v>
      </c>
      <c r="Q29" s="6" t="s">
        <v>27</v>
      </c>
      <c r="R29" s="6"/>
      <c r="S29" s="6">
        <v>0.86256611999999999</v>
      </c>
      <c r="T29" s="6">
        <v>0.89760879999999998</v>
      </c>
      <c r="V29" s="6" t="s">
        <v>16</v>
      </c>
      <c r="W29" s="6">
        <v>0.96231588999999995</v>
      </c>
      <c r="Y29" s="6"/>
    </row>
    <row r="30" spans="1:28" x14ac:dyDescent="0.3">
      <c r="A30" s="8"/>
      <c r="H30" t="s">
        <v>26</v>
      </c>
      <c r="I30" s="6">
        <v>0.94919034999999996</v>
      </c>
      <c r="J30" s="6"/>
      <c r="K30" s="6"/>
      <c r="L30" s="6"/>
      <c r="M30" s="6"/>
      <c r="N30" s="6" t="s">
        <v>27</v>
      </c>
      <c r="O30" s="6">
        <v>0.93138662000000005</v>
      </c>
      <c r="Q30" s="6" t="s">
        <v>27</v>
      </c>
      <c r="R30" s="6"/>
      <c r="S30" s="6">
        <v>0.88993891000000003</v>
      </c>
      <c r="T30" s="6">
        <v>0.91535661000000001</v>
      </c>
      <c r="Y30" s="6" t="s">
        <v>27</v>
      </c>
      <c r="Z30" s="6">
        <v>0.92530182000000005</v>
      </c>
    </row>
    <row r="31" spans="1:28" x14ac:dyDescent="0.3">
      <c r="A31" s="8" t="s">
        <v>27</v>
      </c>
      <c r="B31" s="6">
        <v>0.94597913</v>
      </c>
      <c r="C31" s="6">
        <v>0.90098080000000003</v>
      </c>
      <c r="D31" s="6">
        <v>0.95749413999999999</v>
      </c>
      <c r="E31" s="6">
        <v>0.95077436000000004</v>
      </c>
      <c r="F31" s="6">
        <v>0.93512616999999998</v>
      </c>
      <c r="H31" t="s">
        <v>26</v>
      </c>
      <c r="I31" s="6">
        <v>0.96311089000000005</v>
      </c>
      <c r="J31" s="6"/>
      <c r="K31" s="6" t="s">
        <v>14</v>
      </c>
      <c r="L31" s="6">
        <v>0.95812794999999995</v>
      </c>
      <c r="M31" s="6"/>
      <c r="N31" s="6" t="s">
        <v>27</v>
      </c>
      <c r="O31" s="6">
        <v>0.93677054000000004</v>
      </c>
      <c r="Q31" s="6" t="s">
        <v>27</v>
      </c>
      <c r="R31" s="6"/>
      <c r="S31" s="6">
        <v>0.90912990000000005</v>
      </c>
      <c r="T31" s="6">
        <v>0.89321152999999998</v>
      </c>
      <c r="V31" s="6" t="s">
        <v>27</v>
      </c>
      <c r="W31" s="6">
        <v>0.95912512999999999</v>
      </c>
      <c r="Y31" s="6" t="s">
        <v>27</v>
      </c>
      <c r="Z31" s="6">
        <v>0.92400515000000005</v>
      </c>
    </row>
    <row r="32" spans="1:28" x14ac:dyDescent="0.3">
      <c r="A32" s="8" t="s">
        <v>27</v>
      </c>
      <c r="B32" s="6">
        <v>0.91346773000000003</v>
      </c>
      <c r="C32" s="6">
        <v>0.93184007000000002</v>
      </c>
      <c r="D32" s="6">
        <v>0.92555933000000001</v>
      </c>
      <c r="E32" s="6">
        <v>0.93783048999999996</v>
      </c>
      <c r="F32" s="6">
        <v>0.92453839999999998</v>
      </c>
      <c r="H32" t="s">
        <v>26</v>
      </c>
      <c r="I32" s="6">
        <v>0.95010271000000002</v>
      </c>
      <c r="J32" s="6"/>
      <c r="K32" s="6" t="s">
        <v>14</v>
      </c>
      <c r="L32" s="6">
        <v>0.95692867000000004</v>
      </c>
      <c r="M32" s="6"/>
      <c r="N32" s="6" t="s">
        <v>27</v>
      </c>
      <c r="O32" s="6">
        <v>0.92868024000000005</v>
      </c>
      <c r="Q32" s="6" t="s">
        <v>27</v>
      </c>
      <c r="R32" s="6"/>
      <c r="S32" s="6">
        <v>0.90763972000000004</v>
      </c>
      <c r="T32" s="6">
        <v>0.89375707000000004</v>
      </c>
      <c r="V32" s="6" t="s">
        <v>27</v>
      </c>
      <c r="W32" s="6">
        <v>0.95614547000000005</v>
      </c>
      <c r="Y32" s="6" t="s">
        <v>27</v>
      </c>
      <c r="Z32" s="6">
        <v>0.93092706999999997</v>
      </c>
    </row>
    <row r="33" spans="1:26" x14ac:dyDescent="0.3">
      <c r="A33" s="8" t="s">
        <v>27</v>
      </c>
      <c r="B33" s="6">
        <v>0.93096888</v>
      </c>
      <c r="C33" s="6">
        <v>0.90746824999999998</v>
      </c>
      <c r="D33" s="6">
        <v>0.90282817000000004</v>
      </c>
      <c r="E33" s="6">
        <v>0.93141916000000002</v>
      </c>
      <c r="F33" s="6">
        <v>0.93273344000000002</v>
      </c>
      <c r="H33" t="s">
        <v>26</v>
      </c>
      <c r="I33" s="6">
        <v>0.97218333999999995</v>
      </c>
      <c r="J33" s="6"/>
      <c r="K33" s="6" t="s">
        <v>14</v>
      </c>
      <c r="L33" s="6">
        <v>0.94618141</v>
      </c>
      <c r="M33" s="6"/>
      <c r="N33" s="6" t="s">
        <v>27</v>
      </c>
      <c r="O33" s="6">
        <v>0.94651872999999997</v>
      </c>
      <c r="Q33" s="6" t="s">
        <v>27</v>
      </c>
      <c r="R33" s="6"/>
      <c r="S33" s="6">
        <v>0.8712915</v>
      </c>
      <c r="T33" s="6">
        <v>0.89499218999999997</v>
      </c>
      <c r="V33" s="6" t="s">
        <v>27</v>
      </c>
      <c r="W33" s="6">
        <v>0.95412156000000004</v>
      </c>
      <c r="Y33" s="6" t="s">
        <v>27</v>
      </c>
      <c r="Z33" s="6">
        <v>0.94236750999999996</v>
      </c>
    </row>
    <row r="34" spans="1:26" x14ac:dyDescent="0.3">
      <c r="A34" s="8" t="s">
        <v>27</v>
      </c>
      <c r="B34" s="6">
        <v>0.94911553000000004</v>
      </c>
      <c r="C34" s="6">
        <v>0.94231589999999998</v>
      </c>
      <c r="D34" s="6">
        <v>0.92884436999999997</v>
      </c>
      <c r="E34" s="6">
        <v>0.89568977999999999</v>
      </c>
      <c r="F34" s="6">
        <v>0.94944896000000001</v>
      </c>
      <c r="H34" t="s">
        <v>26</v>
      </c>
      <c r="I34" s="6"/>
      <c r="J34" s="6"/>
      <c r="K34" s="6" t="s">
        <v>14</v>
      </c>
      <c r="L34" s="6">
        <v>0.95707591000000003</v>
      </c>
      <c r="M34" s="6"/>
      <c r="N34" s="6"/>
      <c r="Q34" s="6"/>
      <c r="T34" s="6"/>
      <c r="V34" s="6" t="s">
        <v>27</v>
      </c>
      <c r="W34" s="6">
        <v>0.95320592000000004</v>
      </c>
      <c r="Y34" s="6" t="s">
        <v>27</v>
      </c>
      <c r="Z34" s="6"/>
    </row>
    <row r="35" spans="1:26" x14ac:dyDescent="0.3">
      <c r="A35" s="8" t="s">
        <v>27</v>
      </c>
      <c r="B35" s="6">
        <v>0.95282535000000002</v>
      </c>
      <c r="C35" s="6">
        <v>0.91974168000000001</v>
      </c>
      <c r="D35" s="6">
        <v>0.92908424000000001</v>
      </c>
      <c r="E35" s="6">
        <v>0.94409684999999999</v>
      </c>
      <c r="F35" s="6"/>
      <c r="H35" t="s">
        <v>26</v>
      </c>
      <c r="I35" s="6">
        <v>0.95690651000000004</v>
      </c>
      <c r="J35" s="6"/>
      <c r="K35" s="6" t="s">
        <v>14</v>
      </c>
      <c r="L35" s="6">
        <v>0.96272997000000005</v>
      </c>
      <c r="M35" s="6"/>
      <c r="N35" s="6" t="s">
        <v>14</v>
      </c>
      <c r="O35" s="6">
        <v>0.92066610999999998</v>
      </c>
      <c r="Q35" s="6" t="s">
        <v>14</v>
      </c>
      <c r="R35" s="6">
        <v>0.92837959999999997</v>
      </c>
      <c r="S35" s="6">
        <v>0.94403495000000004</v>
      </c>
      <c r="T35" s="6">
        <v>0.97467174000000001</v>
      </c>
      <c r="V35" s="6" t="s">
        <v>27</v>
      </c>
      <c r="W35" s="6">
        <v>0.95434052999999996</v>
      </c>
      <c r="Y35" s="6" t="s">
        <v>27</v>
      </c>
      <c r="Z35" s="6">
        <v>0.95097904</v>
      </c>
    </row>
    <row r="36" spans="1:26" x14ac:dyDescent="0.3">
      <c r="A36" s="8" t="s">
        <v>27</v>
      </c>
      <c r="B36" s="6">
        <v>0.92214587000000003</v>
      </c>
      <c r="C36" s="6">
        <v>0.92305687999999997</v>
      </c>
      <c r="E36" s="6">
        <v>0.92950089999999996</v>
      </c>
      <c r="F36" s="6">
        <v>0.94652837000000001</v>
      </c>
      <c r="H36" t="s">
        <v>26</v>
      </c>
      <c r="I36" s="6">
        <v>0.97990997999999996</v>
      </c>
      <c r="J36" s="6"/>
      <c r="K36" s="6" t="s">
        <v>14</v>
      </c>
      <c r="L36" s="6">
        <v>0.94453295999999998</v>
      </c>
      <c r="M36" s="6"/>
      <c r="N36" s="6" t="s">
        <v>14</v>
      </c>
      <c r="O36" s="6">
        <v>0.91642928999999995</v>
      </c>
      <c r="Q36" s="6" t="s">
        <v>14</v>
      </c>
      <c r="R36" s="6">
        <v>0.87066138000000004</v>
      </c>
      <c r="S36" s="6">
        <v>0.96240210000000004</v>
      </c>
      <c r="T36" s="6">
        <v>0.95367835999999995</v>
      </c>
      <c r="V36" s="6" t="s">
        <v>27</v>
      </c>
      <c r="W36" s="6">
        <v>0.95421939</v>
      </c>
      <c r="Y36" s="6" t="s">
        <v>27</v>
      </c>
      <c r="Z36" s="6">
        <v>0.94825415000000002</v>
      </c>
    </row>
    <row r="37" spans="1:26" x14ac:dyDescent="0.3">
      <c r="A37" s="8" t="s">
        <v>27</v>
      </c>
      <c r="B37" s="6">
        <v>0.91003414000000005</v>
      </c>
      <c r="C37" s="6">
        <v>0.92293811000000003</v>
      </c>
      <c r="E37" s="6">
        <v>0.93468079999999998</v>
      </c>
      <c r="F37" s="6">
        <v>0.97596543999999996</v>
      </c>
      <c r="H37" t="s">
        <v>26</v>
      </c>
      <c r="I37" s="6">
        <v>0.96015145999999996</v>
      </c>
      <c r="J37" s="6"/>
      <c r="K37" s="6" t="s">
        <v>14</v>
      </c>
      <c r="L37" s="6">
        <v>0.95864868000000003</v>
      </c>
      <c r="M37" s="6"/>
      <c r="N37" s="6" t="s">
        <v>14</v>
      </c>
      <c r="O37" s="6">
        <v>0.95695295999999996</v>
      </c>
      <c r="Q37" s="6" t="s">
        <v>14</v>
      </c>
      <c r="R37" s="6">
        <v>0.91240058999999996</v>
      </c>
      <c r="S37" s="6">
        <v>0.92466839999999995</v>
      </c>
      <c r="T37" s="6">
        <v>0.95226394999999997</v>
      </c>
      <c r="V37" s="6" t="s">
        <v>27</v>
      </c>
      <c r="W37" s="6">
        <v>0.94682330999999997</v>
      </c>
      <c r="Y37" s="6" t="s">
        <v>27</v>
      </c>
      <c r="Z37" s="6">
        <v>0.94518939000000002</v>
      </c>
    </row>
    <row r="38" spans="1:26" x14ac:dyDescent="0.3">
      <c r="A38" s="8" t="s">
        <v>27</v>
      </c>
      <c r="B38" s="6">
        <v>0.89764564000000002</v>
      </c>
      <c r="C38" s="6"/>
      <c r="E38" s="6"/>
      <c r="F38" s="6">
        <v>0.96059342999999997</v>
      </c>
      <c r="H38" t="s">
        <v>26</v>
      </c>
      <c r="I38" s="6">
        <v>0.94642683000000005</v>
      </c>
      <c r="J38" s="6"/>
      <c r="K38" s="6" t="s">
        <v>14</v>
      </c>
      <c r="L38" s="6">
        <v>0.95079126000000003</v>
      </c>
      <c r="M38" s="6"/>
      <c r="N38" s="6" t="s">
        <v>14</v>
      </c>
      <c r="O38" s="6">
        <v>0.92716007</v>
      </c>
      <c r="Q38" s="6" t="s">
        <v>14</v>
      </c>
      <c r="R38" s="6">
        <v>0.89731084000000005</v>
      </c>
      <c r="S38" s="6">
        <v>0.96441962999999997</v>
      </c>
      <c r="T38" s="6">
        <v>0.95817288</v>
      </c>
      <c r="V38" s="6" t="s">
        <v>27</v>
      </c>
      <c r="W38" s="6">
        <v>0.97510414000000001</v>
      </c>
      <c r="Y38" s="6" t="s">
        <v>27</v>
      </c>
      <c r="Z38" s="6">
        <v>0.95837638000000003</v>
      </c>
    </row>
    <row r="39" spans="1:26" x14ac:dyDescent="0.3">
      <c r="A39" s="8" t="s">
        <v>27</v>
      </c>
      <c r="B39" s="6"/>
      <c r="C39" s="6"/>
      <c r="F39" s="6">
        <v>0.96196548000000004</v>
      </c>
      <c r="H39" t="s">
        <v>26</v>
      </c>
      <c r="I39" s="6">
        <v>0.96454686999999995</v>
      </c>
      <c r="J39" s="6"/>
      <c r="K39" s="6"/>
      <c r="L39" s="6"/>
      <c r="M39" s="6"/>
      <c r="N39" s="6" t="s">
        <v>14</v>
      </c>
      <c r="O39" s="6">
        <v>0.96381596999999997</v>
      </c>
      <c r="Q39" s="6" t="s">
        <v>14</v>
      </c>
      <c r="R39" s="6">
        <v>0.84800326999999998</v>
      </c>
      <c r="S39" s="6">
        <v>0.95347870999999995</v>
      </c>
      <c r="T39" s="6">
        <v>0.94764053999999998</v>
      </c>
      <c r="V39" s="6" t="s">
        <v>27</v>
      </c>
      <c r="W39" s="6">
        <v>0.96962948000000004</v>
      </c>
      <c r="Y39" s="6" t="s">
        <v>27</v>
      </c>
      <c r="Z39" s="6">
        <v>0.94870642000000005</v>
      </c>
    </row>
    <row r="40" spans="1:26" x14ac:dyDescent="0.3">
      <c r="A40" s="8" t="s">
        <v>27</v>
      </c>
      <c r="C40" s="6"/>
      <c r="F40" s="6">
        <v>0.94230159000000002</v>
      </c>
      <c r="I40" s="6"/>
      <c r="J40" s="6"/>
      <c r="K40" s="6" t="s">
        <v>22</v>
      </c>
      <c r="L40" s="6">
        <v>0.90991626999999997</v>
      </c>
      <c r="M40" s="6"/>
      <c r="N40" s="6" t="s">
        <v>14</v>
      </c>
      <c r="O40" s="6">
        <v>0.96000233000000001</v>
      </c>
      <c r="Q40" s="6" t="s">
        <v>14</v>
      </c>
      <c r="R40" s="6">
        <v>0.89871849000000004</v>
      </c>
      <c r="S40" s="6">
        <v>0.96228656000000001</v>
      </c>
      <c r="T40" s="6">
        <v>0.9638371</v>
      </c>
      <c r="V40" s="6" t="s">
        <v>27</v>
      </c>
      <c r="W40" s="6">
        <v>0.95950557000000003</v>
      </c>
      <c r="Y40" s="6"/>
    </row>
    <row r="41" spans="1:26" x14ac:dyDescent="0.3">
      <c r="A41" s="8"/>
      <c r="C41" s="6"/>
      <c r="H41" s="8" t="s">
        <v>16</v>
      </c>
      <c r="I41" s="6">
        <v>0.95969126000000005</v>
      </c>
      <c r="J41" s="6"/>
      <c r="K41" s="6" t="s">
        <v>22</v>
      </c>
      <c r="L41" s="6">
        <v>0.94518166000000003</v>
      </c>
      <c r="M41" s="6"/>
      <c r="N41" s="6" t="s">
        <v>14</v>
      </c>
      <c r="O41" s="6">
        <v>0.93944901000000003</v>
      </c>
      <c r="Q41" s="6" t="s">
        <v>14</v>
      </c>
      <c r="R41" s="6">
        <v>0.91112320000000002</v>
      </c>
      <c r="S41" s="6">
        <v>0.90213478000000002</v>
      </c>
      <c r="T41" s="6">
        <v>0.97088295000000002</v>
      </c>
      <c r="V41" s="6" t="s">
        <v>27</v>
      </c>
      <c r="W41" s="6">
        <v>0.96702233999999998</v>
      </c>
      <c r="Y41" s="6" t="s">
        <v>14</v>
      </c>
      <c r="Z41" s="6">
        <v>0.97037781000000001</v>
      </c>
    </row>
    <row r="42" spans="1:26" x14ac:dyDescent="0.3">
      <c r="A42" s="8" t="s">
        <v>14</v>
      </c>
      <c r="B42" s="6">
        <v>0.97787888999999995</v>
      </c>
      <c r="C42" s="6">
        <v>0.97743776999999998</v>
      </c>
      <c r="D42" s="6">
        <v>0.96193174000000004</v>
      </c>
      <c r="E42" s="6">
        <v>0.93505050000000001</v>
      </c>
      <c r="F42" s="6">
        <v>0.96361182999999995</v>
      </c>
      <c r="H42" s="8" t="s">
        <v>16</v>
      </c>
      <c r="I42" s="6">
        <v>0.97792179000000001</v>
      </c>
      <c r="J42" s="6"/>
      <c r="K42" s="6" t="s">
        <v>22</v>
      </c>
      <c r="L42" s="6">
        <v>0.89212060999999998</v>
      </c>
      <c r="M42" s="6"/>
      <c r="N42" s="6" t="s">
        <v>14</v>
      </c>
      <c r="O42" s="6">
        <v>0.90888941000000001</v>
      </c>
      <c r="Q42" s="6" t="s">
        <v>14</v>
      </c>
      <c r="R42" s="6">
        <v>0.94642987999999995</v>
      </c>
      <c r="S42" s="6">
        <v>0.94934715999999997</v>
      </c>
      <c r="T42" s="6">
        <v>0.94486979999999998</v>
      </c>
      <c r="V42" s="6" t="s">
        <v>27</v>
      </c>
      <c r="W42" s="6">
        <v>0.96298121999999997</v>
      </c>
      <c r="Y42" s="6" t="s">
        <v>14</v>
      </c>
      <c r="Z42" s="6">
        <v>0.96375116999999999</v>
      </c>
    </row>
    <row r="43" spans="1:26" x14ac:dyDescent="0.3">
      <c r="A43" s="8" t="s">
        <v>14</v>
      </c>
      <c r="B43" s="6">
        <v>0.94068353999999998</v>
      </c>
      <c r="C43" s="6">
        <v>0.94790459999999999</v>
      </c>
      <c r="D43" s="6">
        <v>0.94277263</v>
      </c>
      <c r="E43" s="6">
        <v>0.91335734999999996</v>
      </c>
      <c r="F43" s="6">
        <v>0.89470253</v>
      </c>
      <c r="H43" s="8" t="s">
        <v>16</v>
      </c>
      <c r="I43" s="6">
        <v>0.97087376000000003</v>
      </c>
      <c r="J43" s="6"/>
      <c r="K43" s="6" t="s">
        <v>22</v>
      </c>
      <c r="L43" s="6">
        <v>0.95366063000000001</v>
      </c>
      <c r="M43" s="6"/>
      <c r="N43" s="6"/>
      <c r="Q43" s="6"/>
      <c r="T43" s="6"/>
      <c r="Y43" s="6" t="s">
        <v>14</v>
      </c>
      <c r="Z43" s="6">
        <v>0.97570557999999996</v>
      </c>
    </row>
    <row r="44" spans="1:26" x14ac:dyDescent="0.3">
      <c r="A44" s="8" t="s">
        <v>14</v>
      </c>
      <c r="B44" s="6">
        <v>0.96063692999999994</v>
      </c>
      <c r="C44" s="6">
        <v>0.95542291999999995</v>
      </c>
      <c r="D44" s="6">
        <v>0.98076591999999996</v>
      </c>
      <c r="E44" s="6">
        <v>0.89086284999999998</v>
      </c>
      <c r="F44" s="6">
        <v>0.96532525000000002</v>
      </c>
      <c r="H44" s="8" t="s">
        <v>16</v>
      </c>
      <c r="I44" s="6">
        <v>0.95291453000000004</v>
      </c>
      <c r="J44" s="6"/>
      <c r="K44" s="6" t="s">
        <v>22</v>
      </c>
      <c r="L44" s="6">
        <v>0.96119900999999996</v>
      </c>
      <c r="M44" s="6"/>
      <c r="N44" s="6" t="s">
        <v>22</v>
      </c>
      <c r="O44" s="6">
        <v>0.95061804000000005</v>
      </c>
      <c r="Q44" s="6" t="s">
        <v>22</v>
      </c>
      <c r="R44" s="6">
        <v>0.86583087000000003</v>
      </c>
      <c r="S44" s="6">
        <v>0.89483393</v>
      </c>
      <c r="T44" s="6">
        <v>0.95787529000000005</v>
      </c>
      <c r="V44" s="6" t="s">
        <v>14</v>
      </c>
      <c r="W44" s="6">
        <v>0.97713313000000002</v>
      </c>
      <c r="Y44" s="6" t="s">
        <v>14</v>
      </c>
      <c r="Z44" s="6">
        <v>0.98711251</v>
      </c>
    </row>
    <row r="45" spans="1:26" x14ac:dyDescent="0.3">
      <c r="A45" s="8" t="s">
        <v>14</v>
      </c>
      <c r="B45" s="6">
        <v>0.93931397000000005</v>
      </c>
      <c r="C45" s="6">
        <v>0.95187714999999995</v>
      </c>
      <c r="D45" s="6">
        <v>0.91880384999999998</v>
      </c>
      <c r="E45" s="6">
        <v>0.90439331000000001</v>
      </c>
      <c r="F45" s="6">
        <v>0.89110913999999997</v>
      </c>
      <c r="H45" s="8" t="s">
        <v>16</v>
      </c>
      <c r="I45" s="6">
        <v>0.96051823000000003</v>
      </c>
      <c r="J45" s="6"/>
      <c r="K45" s="6" t="s">
        <v>22</v>
      </c>
      <c r="L45" s="6">
        <v>0.93380784999999999</v>
      </c>
      <c r="M45" s="6"/>
      <c r="N45" s="6" t="s">
        <v>22</v>
      </c>
      <c r="O45" s="6">
        <v>0.93101906000000001</v>
      </c>
      <c r="Q45" s="6" t="s">
        <v>22</v>
      </c>
      <c r="R45" s="6">
        <v>0.88824225999999995</v>
      </c>
      <c r="S45" s="6">
        <v>0.90732102000000003</v>
      </c>
      <c r="T45" s="6">
        <v>0.92474263999999995</v>
      </c>
      <c r="V45" s="6" t="s">
        <v>14</v>
      </c>
      <c r="W45" s="6">
        <v>0.97676741</v>
      </c>
      <c r="Y45" s="6" t="s">
        <v>14</v>
      </c>
      <c r="Z45" s="6">
        <v>0.96429991999999998</v>
      </c>
    </row>
    <row r="46" spans="1:26" x14ac:dyDescent="0.3">
      <c r="A46" s="8" t="s">
        <v>14</v>
      </c>
      <c r="B46" s="6">
        <v>0.93365354</v>
      </c>
      <c r="C46" s="6">
        <v>0.92302717999999995</v>
      </c>
      <c r="D46" s="6">
        <v>0.94343560999999998</v>
      </c>
      <c r="E46" s="6">
        <v>0.97569214999999998</v>
      </c>
      <c r="F46" s="6">
        <v>0.88263199000000003</v>
      </c>
      <c r="H46" s="8" t="s">
        <v>16</v>
      </c>
      <c r="I46" s="6">
        <v>0.96316875999999996</v>
      </c>
      <c r="J46" s="6"/>
      <c r="K46" s="6" t="s">
        <v>22</v>
      </c>
      <c r="L46" s="6">
        <v>0.93896341999999999</v>
      </c>
      <c r="M46" s="6"/>
      <c r="N46" s="6" t="s">
        <v>22</v>
      </c>
      <c r="O46" s="6">
        <v>0.94286133000000005</v>
      </c>
      <c r="Q46" s="6" t="s">
        <v>22</v>
      </c>
      <c r="R46" s="6">
        <v>0.92501067999999997</v>
      </c>
      <c r="S46" s="6">
        <v>0.94567783999999999</v>
      </c>
      <c r="T46" s="6">
        <v>0.96269817000000002</v>
      </c>
      <c r="V46" s="6" t="s">
        <v>14</v>
      </c>
      <c r="W46" s="6">
        <v>0.96059267000000004</v>
      </c>
      <c r="Y46" s="6" t="s">
        <v>14</v>
      </c>
      <c r="Z46" s="6">
        <v>0.97558849999999997</v>
      </c>
    </row>
    <row r="47" spans="1:26" x14ac:dyDescent="0.3">
      <c r="A47" s="8" t="s">
        <v>14</v>
      </c>
      <c r="B47" s="6">
        <v>0.93623701000000004</v>
      </c>
      <c r="C47" s="6">
        <v>0.95774139999999996</v>
      </c>
      <c r="D47" s="6">
        <v>0.97835698999999998</v>
      </c>
      <c r="E47" s="6">
        <v>0.97382248000000005</v>
      </c>
      <c r="F47" s="6">
        <v>0.98022924</v>
      </c>
      <c r="H47" s="8" t="s">
        <v>16</v>
      </c>
      <c r="I47" s="6">
        <v>0.95453637999999996</v>
      </c>
      <c r="J47" s="6"/>
      <c r="K47" s="6" t="s">
        <v>22</v>
      </c>
      <c r="L47" s="6">
        <v>0.93948321000000001</v>
      </c>
      <c r="M47" s="6"/>
      <c r="N47" s="6" t="s">
        <v>22</v>
      </c>
      <c r="O47" s="6">
        <v>0.94872533000000003</v>
      </c>
      <c r="Q47" s="6" t="s">
        <v>22</v>
      </c>
      <c r="R47" s="6">
        <v>0.89253009000000005</v>
      </c>
      <c r="S47" s="6">
        <v>0.91169275999999999</v>
      </c>
      <c r="T47" s="6">
        <v>0.92363680999999997</v>
      </c>
      <c r="V47" s="6" t="s">
        <v>14</v>
      </c>
      <c r="W47" s="6">
        <v>0.97868451000000001</v>
      </c>
      <c r="Y47" s="6" t="s">
        <v>14</v>
      </c>
      <c r="Z47" s="6">
        <v>0.96631845000000005</v>
      </c>
    </row>
    <row r="48" spans="1:26" x14ac:dyDescent="0.3">
      <c r="A48" s="8" t="s">
        <v>14</v>
      </c>
      <c r="B48" s="6">
        <v>0.97624500999999997</v>
      </c>
      <c r="D48" s="6">
        <v>0.91099819999999998</v>
      </c>
      <c r="E48" s="6">
        <v>0.95144552000000004</v>
      </c>
      <c r="F48" s="6">
        <v>0.89103524999999995</v>
      </c>
      <c r="H48" s="8" t="s">
        <v>16</v>
      </c>
      <c r="I48" s="6">
        <v>0.94122883999999996</v>
      </c>
      <c r="J48" s="6"/>
      <c r="K48" s="6"/>
      <c r="L48" s="6"/>
      <c r="M48" s="6"/>
      <c r="N48" s="6" t="s">
        <v>22</v>
      </c>
      <c r="O48" s="6">
        <v>0.95482655000000005</v>
      </c>
      <c r="Q48" s="6" t="s">
        <v>22</v>
      </c>
      <c r="R48" s="6">
        <v>0.87713191000000001</v>
      </c>
      <c r="S48" s="6">
        <v>0.89592543000000002</v>
      </c>
      <c r="T48" s="6"/>
      <c r="V48" s="6" t="s">
        <v>14</v>
      </c>
      <c r="W48" s="6">
        <v>0.95908850999999995</v>
      </c>
      <c r="Y48" s="6" t="s">
        <v>14</v>
      </c>
      <c r="Z48" s="6">
        <v>0.97064099999999998</v>
      </c>
    </row>
    <row r="49" spans="1:26" x14ac:dyDescent="0.3">
      <c r="A49" s="8" t="s">
        <v>14</v>
      </c>
      <c r="B49" s="6">
        <v>0.95586294999999999</v>
      </c>
      <c r="C49" s="6"/>
      <c r="D49" s="6">
        <v>0.93894887000000005</v>
      </c>
      <c r="E49" s="6">
        <v>0.93744751000000004</v>
      </c>
      <c r="F49" s="6">
        <v>0.92227663000000004</v>
      </c>
      <c r="H49" s="8" t="s">
        <v>16</v>
      </c>
      <c r="I49" s="6">
        <v>0.96268134999999999</v>
      </c>
      <c r="J49" s="6"/>
      <c r="K49" s="6" t="s">
        <v>21</v>
      </c>
      <c r="L49" s="6">
        <v>0.94817435999999999</v>
      </c>
      <c r="M49" s="6"/>
      <c r="N49" s="6" t="s">
        <v>22</v>
      </c>
      <c r="O49" s="6">
        <v>0.94606652000000002</v>
      </c>
      <c r="Q49" s="6" t="s">
        <v>22</v>
      </c>
      <c r="R49" s="6">
        <v>0.92710079999999995</v>
      </c>
      <c r="S49" s="6">
        <v>0.96249326000000002</v>
      </c>
      <c r="T49" s="6">
        <v>0.93679332999999998</v>
      </c>
      <c r="V49" s="6" t="s">
        <v>14</v>
      </c>
      <c r="W49" s="6">
        <v>0.97691333999999996</v>
      </c>
      <c r="Y49" s="6" t="s">
        <v>14</v>
      </c>
      <c r="Z49" s="6">
        <v>0.97710271000000004</v>
      </c>
    </row>
    <row r="50" spans="1:26" x14ac:dyDescent="0.3">
      <c r="A50" s="8" t="s">
        <v>14</v>
      </c>
      <c r="B50" s="6"/>
      <c r="C50" s="6"/>
      <c r="F50" s="6">
        <v>0.97049436</v>
      </c>
      <c r="H50" s="8" t="s">
        <v>16</v>
      </c>
      <c r="I50" s="6">
        <v>0.96325439999999996</v>
      </c>
      <c r="J50" s="6"/>
      <c r="K50" s="6" t="s">
        <v>21</v>
      </c>
      <c r="L50" s="6">
        <v>0.95809584999999997</v>
      </c>
      <c r="M50" s="6"/>
      <c r="N50" s="6" t="s">
        <v>22</v>
      </c>
      <c r="O50" s="6">
        <v>0.90707486999999998</v>
      </c>
      <c r="Q50" s="6" t="s">
        <v>22</v>
      </c>
      <c r="R50" s="6">
        <v>0.91945635000000003</v>
      </c>
      <c r="S50" s="6">
        <v>0.89173760000000002</v>
      </c>
      <c r="T50" s="6">
        <v>0.95413658000000001</v>
      </c>
      <c r="V50" s="6" t="s">
        <v>14</v>
      </c>
      <c r="W50" s="6">
        <v>0.96488288</v>
      </c>
      <c r="Y50" s="6" t="s">
        <v>14</v>
      </c>
      <c r="Z50" s="6">
        <v>0.97750196</v>
      </c>
    </row>
    <row r="51" spans="1:26" x14ac:dyDescent="0.3">
      <c r="A51" s="8"/>
      <c r="B51" s="6"/>
      <c r="H51" s="8" t="s">
        <v>16</v>
      </c>
      <c r="I51" s="6">
        <v>0.97854364999999999</v>
      </c>
      <c r="J51" s="6"/>
      <c r="K51" s="6" t="s">
        <v>21</v>
      </c>
      <c r="L51" s="6">
        <v>0.94257272000000003</v>
      </c>
      <c r="M51" s="6"/>
      <c r="N51" s="6" t="s">
        <v>22</v>
      </c>
      <c r="O51" s="6">
        <v>0.94395609000000003</v>
      </c>
      <c r="Q51" s="6" t="s">
        <v>22</v>
      </c>
      <c r="R51" s="6">
        <v>0.89731128999999998</v>
      </c>
      <c r="S51" s="6">
        <v>0.92376641000000004</v>
      </c>
      <c r="T51" s="6">
        <v>0.93773941000000005</v>
      </c>
      <c r="V51" s="6" t="s">
        <v>14</v>
      </c>
      <c r="W51" s="6">
        <v>0.96901150000000003</v>
      </c>
    </row>
    <row r="52" spans="1:26" x14ac:dyDescent="0.3">
      <c r="A52" s="8" t="s">
        <v>22</v>
      </c>
      <c r="B52" s="6">
        <v>0.97058060000000002</v>
      </c>
      <c r="C52" s="6">
        <v>0.96449852000000003</v>
      </c>
      <c r="D52" s="6">
        <v>0.96722664999999997</v>
      </c>
      <c r="E52" s="6">
        <v>0.94320468999999996</v>
      </c>
      <c r="F52" s="6">
        <v>0.96089614000000001</v>
      </c>
      <c r="H52" s="8" t="s">
        <v>16</v>
      </c>
      <c r="I52" s="6">
        <v>0.97478421999999998</v>
      </c>
      <c r="J52" s="6"/>
      <c r="K52" s="6" t="s">
        <v>21</v>
      </c>
      <c r="L52" s="6">
        <v>0.95985927000000004</v>
      </c>
      <c r="M52" s="6"/>
      <c r="N52" s="6"/>
      <c r="Q52" s="6"/>
      <c r="T52" s="6">
        <v>0.95893627999999997</v>
      </c>
      <c r="U52" s="6"/>
      <c r="V52" s="6" t="s">
        <v>14</v>
      </c>
      <c r="W52" s="6">
        <v>0.94828838999999998</v>
      </c>
      <c r="Y52" s="3" t="s">
        <v>22</v>
      </c>
      <c r="Z52" s="6">
        <v>0.96526703999999997</v>
      </c>
    </row>
    <row r="53" spans="1:26" x14ac:dyDescent="0.3">
      <c r="A53" s="8" t="s">
        <v>22</v>
      </c>
      <c r="B53" s="6">
        <v>0.94234236000000005</v>
      </c>
      <c r="C53" s="6"/>
      <c r="D53" s="6">
        <v>0.94052922999999999</v>
      </c>
      <c r="E53" s="6">
        <v>0.90033878000000001</v>
      </c>
      <c r="F53" s="6">
        <v>0.96541445999999997</v>
      </c>
      <c r="H53" s="8" t="s">
        <v>16</v>
      </c>
      <c r="I53" s="6">
        <v>0.88348331000000002</v>
      </c>
      <c r="J53" s="6"/>
      <c r="K53" s="6" t="s">
        <v>21</v>
      </c>
      <c r="L53" s="6">
        <v>0.94176581999999998</v>
      </c>
      <c r="M53" s="6"/>
      <c r="N53" s="6" t="s">
        <v>21</v>
      </c>
      <c r="O53" s="6">
        <v>0.94602922</v>
      </c>
      <c r="Q53" s="6" t="s">
        <v>21</v>
      </c>
      <c r="R53" s="6">
        <v>0.89298619000000001</v>
      </c>
      <c r="S53" s="6">
        <v>0.92724364999999997</v>
      </c>
      <c r="T53" s="6">
        <v>0.95466512999999997</v>
      </c>
      <c r="Y53" s="3" t="s">
        <v>22</v>
      </c>
      <c r="Z53" s="6">
        <v>0.97117229000000005</v>
      </c>
    </row>
    <row r="54" spans="1:26" x14ac:dyDescent="0.3">
      <c r="A54" s="8" t="s">
        <v>22</v>
      </c>
      <c r="B54" s="6">
        <v>0.95792414999999997</v>
      </c>
      <c r="C54" s="6">
        <v>0.96303680000000003</v>
      </c>
      <c r="D54" s="6">
        <v>0.95692889999999997</v>
      </c>
      <c r="E54" s="6">
        <v>0.93302812000000002</v>
      </c>
      <c r="F54" s="6">
        <v>0.98411395999999995</v>
      </c>
      <c r="H54" s="8" t="s">
        <v>16</v>
      </c>
      <c r="I54" s="6">
        <v>0.97725171</v>
      </c>
      <c r="J54" s="6"/>
      <c r="K54" s="6" t="s">
        <v>21</v>
      </c>
      <c r="L54" s="6">
        <v>0.93690644000000001</v>
      </c>
      <c r="M54" s="6"/>
      <c r="N54" s="6" t="s">
        <v>21</v>
      </c>
      <c r="O54" s="6">
        <v>0.94855796999999997</v>
      </c>
      <c r="Q54" s="6" t="s">
        <v>21</v>
      </c>
      <c r="R54" s="6">
        <v>0.90860479000000005</v>
      </c>
      <c r="S54" s="6">
        <v>0.92043191000000002</v>
      </c>
      <c r="T54" s="6">
        <v>0.97054490999999998</v>
      </c>
      <c r="V54" s="6" t="s">
        <v>22</v>
      </c>
      <c r="W54" s="6">
        <v>0.96255259999999998</v>
      </c>
      <c r="Y54" s="3" t="s">
        <v>22</v>
      </c>
      <c r="Z54" s="6">
        <v>0.96829673999999999</v>
      </c>
    </row>
    <row r="55" spans="1:26" x14ac:dyDescent="0.3">
      <c r="A55" s="8" t="s">
        <v>22</v>
      </c>
      <c r="B55" s="6">
        <v>0.95575330999999997</v>
      </c>
      <c r="C55" s="6">
        <v>0.94350372999999998</v>
      </c>
      <c r="D55" s="6">
        <v>0.94990465000000002</v>
      </c>
      <c r="E55" s="6">
        <v>0.95425996000000002</v>
      </c>
      <c r="F55" s="6">
        <v>0.97132841999999997</v>
      </c>
      <c r="H55" s="8" t="s">
        <v>16</v>
      </c>
      <c r="I55" s="6">
        <v>0.99387616000000001</v>
      </c>
      <c r="J55" s="6"/>
      <c r="K55" s="6" t="s">
        <v>21</v>
      </c>
      <c r="L55" s="6">
        <v>0.95509946999999995</v>
      </c>
      <c r="M55" s="6"/>
      <c r="N55" s="6" t="s">
        <v>21</v>
      </c>
      <c r="O55" s="6">
        <v>0.94594098999999998</v>
      </c>
      <c r="Q55" s="6" t="s">
        <v>21</v>
      </c>
      <c r="R55" s="6"/>
      <c r="S55" s="6">
        <v>0.95886338000000004</v>
      </c>
      <c r="T55" s="6">
        <v>0.93710850000000001</v>
      </c>
      <c r="V55" s="6" t="s">
        <v>22</v>
      </c>
      <c r="W55" s="6">
        <v>0.96994857000000001</v>
      </c>
      <c r="Y55" s="3" t="s">
        <v>22</v>
      </c>
      <c r="Z55" s="6">
        <v>0.96069647999999996</v>
      </c>
    </row>
    <row r="56" spans="1:26" x14ac:dyDescent="0.3">
      <c r="A56" s="8" t="s">
        <v>22</v>
      </c>
      <c r="B56" s="6">
        <v>0.94150180000000006</v>
      </c>
      <c r="C56" s="6">
        <v>0.96322719999999995</v>
      </c>
      <c r="D56" s="6">
        <v>0.91441320999999998</v>
      </c>
      <c r="E56" s="6"/>
      <c r="F56" s="6">
        <v>0.98277444000000003</v>
      </c>
      <c r="H56" s="8" t="s">
        <v>16</v>
      </c>
      <c r="I56" s="6">
        <v>0.96392586000000002</v>
      </c>
      <c r="J56" s="6"/>
      <c r="K56" s="6" t="s">
        <v>21</v>
      </c>
      <c r="L56" s="6">
        <v>0.95745007999999998</v>
      </c>
      <c r="M56" s="6"/>
      <c r="N56" s="6" t="s">
        <v>21</v>
      </c>
      <c r="O56" s="6">
        <v>0.93730389999999997</v>
      </c>
      <c r="Q56" s="6" t="s">
        <v>21</v>
      </c>
      <c r="R56" s="6">
        <v>0.93530884999999997</v>
      </c>
      <c r="S56" s="6">
        <v>0.93521049999999994</v>
      </c>
      <c r="T56" s="6">
        <v>0.92162531999999997</v>
      </c>
      <c r="V56" s="6" t="s">
        <v>22</v>
      </c>
      <c r="W56" s="6"/>
      <c r="Y56" s="3" t="s">
        <v>22</v>
      </c>
      <c r="Z56" s="6">
        <v>0.96652313000000001</v>
      </c>
    </row>
    <row r="57" spans="1:26" x14ac:dyDescent="0.3">
      <c r="A57" s="8" t="s">
        <v>22</v>
      </c>
      <c r="B57" s="6">
        <v>0.96659435999999999</v>
      </c>
      <c r="C57" s="6">
        <v>0.95541511000000001</v>
      </c>
      <c r="D57" s="6">
        <v>0.92771108999999996</v>
      </c>
      <c r="E57" s="6">
        <v>0.94705724000000002</v>
      </c>
      <c r="F57" s="6">
        <v>0.97069070999999996</v>
      </c>
      <c r="H57" s="8" t="s">
        <v>16</v>
      </c>
      <c r="I57" s="6">
        <v>0.95092708000000004</v>
      </c>
      <c r="J57" s="6"/>
      <c r="K57" s="6"/>
      <c r="L57" s="6"/>
      <c r="M57" s="6"/>
      <c r="N57" s="6" t="s">
        <v>21</v>
      </c>
      <c r="O57" s="6">
        <v>0.95724549000000003</v>
      </c>
      <c r="Q57" s="6" t="s">
        <v>21</v>
      </c>
      <c r="R57" s="6">
        <v>0.88661033</v>
      </c>
      <c r="S57" s="6">
        <v>0.91513694999999995</v>
      </c>
      <c r="T57" s="6">
        <v>0.96217299999999994</v>
      </c>
      <c r="V57" s="6" t="s">
        <v>22</v>
      </c>
      <c r="W57" s="6">
        <v>0.96083834000000001</v>
      </c>
      <c r="Y57" s="3" t="s">
        <v>22</v>
      </c>
      <c r="Z57" s="6">
        <v>0.94842486999999998</v>
      </c>
    </row>
    <row r="58" spans="1:26" x14ac:dyDescent="0.3">
      <c r="A58" s="8" t="s">
        <v>22</v>
      </c>
      <c r="B58" s="6">
        <v>0.92495576000000002</v>
      </c>
      <c r="E58" s="6">
        <v>0.93033904999999995</v>
      </c>
      <c r="F58" s="6">
        <v>0.91959245000000001</v>
      </c>
      <c r="H58" s="8" t="s">
        <v>16</v>
      </c>
      <c r="I58" s="6">
        <v>0.96887157999999995</v>
      </c>
      <c r="J58" s="6"/>
      <c r="K58" s="6"/>
      <c r="L58" s="6"/>
      <c r="M58" s="6"/>
      <c r="N58" s="6" t="s">
        <v>21</v>
      </c>
      <c r="O58" s="6">
        <v>0.96143659999999997</v>
      </c>
      <c r="Q58" s="6" t="s">
        <v>21</v>
      </c>
      <c r="R58" s="6"/>
      <c r="S58" s="6">
        <v>0.89447783000000003</v>
      </c>
      <c r="T58" s="6">
        <v>0.93269033000000001</v>
      </c>
      <c r="V58" s="6" t="s">
        <v>22</v>
      </c>
      <c r="W58" s="6">
        <v>0.96043506000000001</v>
      </c>
      <c r="Y58" s="3" t="s">
        <v>22</v>
      </c>
      <c r="Z58" s="6">
        <v>0.93813345999999997</v>
      </c>
    </row>
    <row r="59" spans="1:26" x14ac:dyDescent="0.3">
      <c r="A59" s="8" t="s">
        <v>22</v>
      </c>
      <c r="B59" s="6">
        <v>0.95380545000000005</v>
      </c>
      <c r="E59" s="6">
        <v>0.90800994999999995</v>
      </c>
      <c r="F59" s="6">
        <v>0.97269401</v>
      </c>
      <c r="H59" s="8" t="s">
        <v>16</v>
      </c>
      <c r="I59" s="6">
        <v>0.94537165999999995</v>
      </c>
      <c r="J59" s="6"/>
      <c r="K59" s="6"/>
      <c r="L59" s="6"/>
      <c r="M59" s="6"/>
      <c r="N59" s="6" t="s">
        <v>21</v>
      </c>
      <c r="O59" s="6">
        <v>0.95449251999999996</v>
      </c>
      <c r="Q59" s="6" t="s">
        <v>21</v>
      </c>
      <c r="R59" s="6">
        <v>0.88727031999999995</v>
      </c>
      <c r="S59" s="6">
        <v>0.94440144999999998</v>
      </c>
      <c r="T59" s="6">
        <v>0.91954552000000001</v>
      </c>
      <c r="V59" s="6" t="s">
        <v>22</v>
      </c>
      <c r="W59" s="6">
        <v>0.96649978999999997</v>
      </c>
      <c r="Y59" s="3" t="s">
        <v>22</v>
      </c>
      <c r="Z59" s="6">
        <v>0.97130238999999996</v>
      </c>
    </row>
    <row r="60" spans="1:26" x14ac:dyDescent="0.3">
      <c r="A60" s="8" t="s">
        <v>22</v>
      </c>
      <c r="B60" s="6"/>
      <c r="F60" s="6">
        <v>0.95588784999999998</v>
      </c>
      <c r="H60" s="8" t="s">
        <v>16</v>
      </c>
      <c r="I60" s="6">
        <v>0.93414279</v>
      </c>
      <c r="J60" s="6"/>
      <c r="K60" s="6"/>
      <c r="L60" s="6"/>
      <c r="M60" s="6"/>
      <c r="N60" s="6" t="s">
        <v>21</v>
      </c>
      <c r="O60" s="6">
        <v>0.94658149000000003</v>
      </c>
      <c r="Q60" s="6" t="s">
        <v>21</v>
      </c>
      <c r="R60" s="6">
        <v>0.91087346000000002</v>
      </c>
      <c r="S60" s="6">
        <v>0.93499661000000001</v>
      </c>
      <c r="T60" s="6">
        <v>0.95594646999999999</v>
      </c>
      <c r="V60" s="6" t="s">
        <v>22</v>
      </c>
      <c r="W60" s="6">
        <v>0.95917428999999998</v>
      </c>
      <c r="Y60" s="3" t="s">
        <v>22</v>
      </c>
      <c r="Z60" s="6">
        <v>0.95395704999999997</v>
      </c>
    </row>
    <row r="61" spans="1:26" x14ac:dyDescent="0.3">
      <c r="A61" s="8" t="s">
        <v>22</v>
      </c>
      <c r="B61" s="6"/>
      <c r="F61" s="6">
        <v>0.96257172999999996</v>
      </c>
      <c r="H61" s="8" t="s">
        <v>16</v>
      </c>
      <c r="I61" s="6">
        <v>0.94974641999999998</v>
      </c>
      <c r="J61" s="6"/>
      <c r="K61" s="6"/>
      <c r="L61" s="6"/>
      <c r="M61" s="6"/>
      <c r="N61" s="6"/>
      <c r="Q61" s="6"/>
      <c r="V61" s="6" t="s">
        <v>22</v>
      </c>
      <c r="W61" s="6">
        <v>0.95332472000000001</v>
      </c>
      <c r="Y61" s="3" t="s">
        <v>22</v>
      </c>
      <c r="Z61" s="6">
        <v>0.91928449000000001</v>
      </c>
    </row>
    <row r="62" spans="1:26" x14ac:dyDescent="0.3">
      <c r="A62" s="8" t="s">
        <v>22</v>
      </c>
      <c r="B62" s="6"/>
      <c r="F62" s="6">
        <v>0.96272820000000003</v>
      </c>
      <c r="H62" s="8" t="s">
        <v>16</v>
      </c>
      <c r="I62" s="6">
        <v>0.96670049999999996</v>
      </c>
      <c r="J62" s="6"/>
      <c r="K62" s="6"/>
      <c r="L62" s="6"/>
      <c r="M62" s="6"/>
      <c r="N62" s="6"/>
      <c r="Q62" s="6"/>
      <c r="V62" s="6" t="s">
        <v>22</v>
      </c>
      <c r="W62" s="6">
        <v>0.95351726999999997</v>
      </c>
    </row>
    <row r="63" spans="1:26" x14ac:dyDescent="0.3">
      <c r="A63" s="8"/>
      <c r="B63" s="6"/>
      <c r="H63" s="8" t="s">
        <v>16</v>
      </c>
      <c r="I63" s="6">
        <v>0.95321027999999997</v>
      </c>
      <c r="J63" s="6"/>
      <c r="K63" s="6"/>
      <c r="L63" s="6"/>
      <c r="M63" s="6"/>
      <c r="N63" s="6"/>
      <c r="V63" s="6" t="s">
        <v>22</v>
      </c>
      <c r="W63" s="6">
        <v>0.96675622999999999</v>
      </c>
      <c r="Y63" s="3" t="s">
        <v>21</v>
      </c>
      <c r="Z63" s="6">
        <v>0.98340276000000004</v>
      </c>
    </row>
    <row r="64" spans="1:26" x14ac:dyDescent="0.3">
      <c r="A64" s="8" t="s">
        <v>21</v>
      </c>
      <c r="B64" s="6">
        <v>0.94114481000000005</v>
      </c>
      <c r="C64" s="6">
        <v>0.95751025999999995</v>
      </c>
      <c r="D64" s="6">
        <v>0.92627006999999995</v>
      </c>
      <c r="E64" s="6">
        <v>0.96045058999999999</v>
      </c>
      <c r="F64" s="6">
        <v>0.95018482000000004</v>
      </c>
      <c r="H64" s="8" t="s">
        <v>16</v>
      </c>
      <c r="I64" s="6">
        <v>0.96067395</v>
      </c>
      <c r="J64" s="6"/>
      <c r="K64" s="6"/>
      <c r="L64" s="6"/>
      <c r="M64" s="6"/>
      <c r="N64" s="6"/>
      <c r="V64" s="6" t="s">
        <v>22</v>
      </c>
      <c r="W64" s="6">
        <v>0.95276174000000002</v>
      </c>
      <c r="Y64" s="3" t="s">
        <v>21</v>
      </c>
      <c r="Z64" s="6">
        <v>0.97976604</v>
      </c>
    </row>
    <row r="65" spans="1:26" x14ac:dyDescent="0.3">
      <c r="A65" s="8" t="s">
        <v>21</v>
      </c>
      <c r="B65" s="6">
        <v>0.95216752999999998</v>
      </c>
      <c r="C65" s="6">
        <v>0.92086464000000001</v>
      </c>
      <c r="D65" s="6">
        <v>0.95261556000000003</v>
      </c>
      <c r="E65" s="6">
        <v>0.98043813000000002</v>
      </c>
      <c r="F65" s="6">
        <v>0.97133097000000002</v>
      </c>
      <c r="H65" s="8" t="s">
        <v>16</v>
      </c>
      <c r="I65" s="6">
        <v>0.96025157999999999</v>
      </c>
      <c r="J65" s="6"/>
      <c r="K65" s="6"/>
      <c r="L65" s="6"/>
      <c r="M65" s="6"/>
      <c r="N65" s="6"/>
      <c r="Y65" s="3" t="s">
        <v>21</v>
      </c>
      <c r="Z65" s="6">
        <v>0.96652547</v>
      </c>
    </row>
    <row r="66" spans="1:26" x14ac:dyDescent="0.3">
      <c r="A66" s="8" t="s">
        <v>21</v>
      </c>
      <c r="B66" s="6">
        <v>0.94743264999999999</v>
      </c>
      <c r="C66" s="6">
        <v>0.91785318999999999</v>
      </c>
      <c r="D66" s="6">
        <v>0.94452599000000004</v>
      </c>
      <c r="E66" s="6">
        <v>0.98542609000000003</v>
      </c>
      <c r="F66" s="6">
        <v>0.95655330000000005</v>
      </c>
      <c r="H66" s="8" t="s">
        <v>16</v>
      </c>
      <c r="I66" s="6">
        <v>0.95462501</v>
      </c>
      <c r="J66" s="6"/>
      <c r="K66" s="6"/>
      <c r="L66" s="6"/>
      <c r="M66" s="6"/>
      <c r="N66" s="6"/>
      <c r="V66" s="6" t="s">
        <v>21</v>
      </c>
      <c r="W66" s="6">
        <v>0.96345842000000004</v>
      </c>
      <c r="Y66" s="3" t="s">
        <v>21</v>
      </c>
      <c r="Z66" s="6">
        <v>0.95694246999999999</v>
      </c>
    </row>
    <row r="67" spans="1:26" x14ac:dyDescent="0.3">
      <c r="A67" s="8" t="s">
        <v>21</v>
      </c>
      <c r="B67" s="6">
        <v>0.95109069000000002</v>
      </c>
      <c r="C67" s="6">
        <v>0.94561483000000002</v>
      </c>
      <c r="D67" s="6">
        <v>0.97159187000000002</v>
      </c>
      <c r="E67" s="6"/>
      <c r="F67" s="6">
        <v>0.96119823999999998</v>
      </c>
      <c r="H67" s="8" t="s">
        <v>16</v>
      </c>
      <c r="I67" s="6">
        <v>0.97279762999999997</v>
      </c>
      <c r="J67" s="6"/>
      <c r="K67" s="6"/>
      <c r="L67" s="6"/>
      <c r="M67" s="6"/>
      <c r="N67" s="6"/>
      <c r="V67" s="6" t="s">
        <v>21</v>
      </c>
      <c r="W67" s="6">
        <v>0.96348232</v>
      </c>
      <c r="Y67" s="3" t="s">
        <v>21</v>
      </c>
      <c r="Z67" s="6">
        <v>0.95697175999999995</v>
      </c>
    </row>
    <row r="68" spans="1:26" x14ac:dyDescent="0.3">
      <c r="A68" s="8" t="s">
        <v>21</v>
      </c>
      <c r="B68" s="6">
        <v>0.96468993999999997</v>
      </c>
      <c r="C68" s="6">
        <v>0.97494820000000004</v>
      </c>
      <c r="D68" s="6">
        <v>0.92178411000000005</v>
      </c>
      <c r="E68" s="6">
        <v>0.92800198</v>
      </c>
      <c r="F68" s="6">
        <v>0.94790774</v>
      </c>
      <c r="H68" s="8" t="s">
        <v>16</v>
      </c>
      <c r="I68" s="6">
        <v>0.94660604999999998</v>
      </c>
      <c r="J68" s="6"/>
      <c r="K68" s="6"/>
      <c r="L68" s="6"/>
      <c r="M68" s="6"/>
      <c r="N68" s="6"/>
      <c r="V68" s="6" t="s">
        <v>21</v>
      </c>
      <c r="W68" s="6">
        <v>0.96569764999999996</v>
      </c>
      <c r="Y68" s="3" t="s">
        <v>21</v>
      </c>
      <c r="Z68" s="6">
        <v>0.96365089999999998</v>
      </c>
    </row>
    <row r="69" spans="1:26" x14ac:dyDescent="0.3">
      <c r="A69" s="8" t="s">
        <v>21</v>
      </c>
      <c r="B69" s="6">
        <v>0.94336036999999995</v>
      </c>
      <c r="C69" s="6">
        <v>0.96446326999999998</v>
      </c>
      <c r="D69" s="6">
        <v>0.95443935999999996</v>
      </c>
      <c r="E69" s="6"/>
      <c r="F69" s="6">
        <v>0.94291356999999998</v>
      </c>
      <c r="H69" s="8" t="s">
        <v>16</v>
      </c>
      <c r="I69" s="6">
        <v>0.93549996999999996</v>
      </c>
      <c r="J69" s="6"/>
      <c r="K69" s="6"/>
      <c r="L69" s="6"/>
      <c r="M69" s="6"/>
      <c r="N69" s="6"/>
      <c r="V69" s="6" t="s">
        <v>21</v>
      </c>
      <c r="W69" s="6">
        <v>0.95883949999999996</v>
      </c>
      <c r="Y69" s="3" t="s">
        <v>21</v>
      </c>
      <c r="Z69" s="6">
        <v>0.95093380999999999</v>
      </c>
    </row>
    <row r="70" spans="1:26" x14ac:dyDescent="0.3">
      <c r="A70" s="8" t="s">
        <v>21</v>
      </c>
      <c r="B70" s="6">
        <v>0.94285286999999995</v>
      </c>
      <c r="C70" s="6">
        <v>0.91005767999999998</v>
      </c>
      <c r="D70" s="6">
        <v>0.91980795000000004</v>
      </c>
      <c r="E70" s="6">
        <v>0.93018484000000001</v>
      </c>
      <c r="F70" s="6">
        <v>0.9718232</v>
      </c>
      <c r="H70" s="8" t="s">
        <v>16</v>
      </c>
      <c r="I70" s="6">
        <v>0.98028614000000003</v>
      </c>
      <c r="J70" s="6"/>
      <c r="K70" s="6"/>
      <c r="L70" s="6"/>
      <c r="M70" s="6"/>
      <c r="N70" s="6"/>
      <c r="V70" s="6" t="s">
        <v>21</v>
      </c>
      <c r="W70" s="6"/>
      <c r="Y70" s="3" t="s">
        <v>21</v>
      </c>
      <c r="Z70" s="6">
        <v>0.98152287999999999</v>
      </c>
    </row>
    <row r="71" spans="1:26" x14ac:dyDescent="0.3">
      <c r="A71" s="8" t="s">
        <v>21</v>
      </c>
      <c r="B71" s="6">
        <v>0.94824048999999999</v>
      </c>
      <c r="C71" s="6">
        <v>0.96136367</v>
      </c>
      <c r="E71" s="6">
        <v>0.90909092000000002</v>
      </c>
      <c r="F71" s="6">
        <v>0.98076015999999999</v>
      </c>
      <c r="H71" s="8" t="s">
        <v>16</v>
      </c>
      <c r="I71" s="6">
        <v>0.97784515999999999</v>
      </c>
      <c r="J71" s="6"/>
      <c r="K71" s="6"/>
      <c r="L71" s="6"/>
      <c r="M71" s="6"/>
      <c r="N71" s="6"/>
      <c r="V71" s="6" t="s">
        <v>21</v>
      </c>
      <c r="W71" s="6">
        <v>0.96248334999999996</v>
      </c>
      <c r="Y71" s="3" t="s">
        <v>21</v>
      </c>
      <c r="Z71" s="6">
        <v>0.97522370000000003</v>
      </c>
    </row>
    <row r="72" spans="1:26" x14ac:dyDescent="0.3">
      <c r="A72" s="8" t="s">
        <v>21</v>
      </c>
      <c r="B72" s="6"/>
      <c r="F72" s="6">
        <v>0.96110846999999999</v>
      </c>
      <c r="H72" s="8" t="s">
        <v>16</v>
      </c>
      <c r="I72" s="6">
        <v>0.95694807000000004</v>
      </c>
      <c r="J72" s="6"/>
      <c r="K72" s="6"/>
      <c r="L72" s="6"/>
      <c r="M72" s="6"/>
      <c r="N72" s="6"/>
      <c r="V72" s="6" t="s">
        <v>21</v>
      </c>
      <c r="W72" s="6">
        <v>0.93393912000000001</v>
      </c>
      <c r="Y72" s="3" t="s">
        <v>21</v>
      </c>
      <c r="Z72" s="6">
        <v>0.97839681999999994</v>
      </c>
    </row>
    <row r="73" spans="1:26" x14ac:dyDescent="0.3">
      <c r="A73" s="8"/>
      <c r="B73" s="6"/>
      <c r="I73" s="6"/>
      <c r="J73" s="6"/>
      <c r="K73" s="6"/>
      <c r="L73" s="6"/>
      <c r="M73" s="6"/>
      <c r="N73" s="6"/>
      <c r="V73" s="6" t="s">
        <v>21</v>
      </c>
      <c r="W73" s="6">
        <v>0.93922216000000003</v>
      </c>
    </row>
    <row r="74" spans="1:26" x14ac:dyDescent="0.3">
      <c r="A74" s="8"/>
      <c r="B74" s="6"/>
      <c r="H74" s="8" t="s">
        <v>27</v>
      </c>
      <c r="I74" s="6">
        <v>0.95969126000000005</v>
      </c>
      <c r="J74" s="6"/>
      <c r="K74" s="6"/>
      <c r="L74" s="6"/>
      <c r="M74" s="6"/>
      <c r="N74" s="6"/>
      <c r="V74" s="6" t="s">
        <v>21</v>
      </c>
      <c r="W74" s="6">
        <v>0.95825154000000001</v>
      </c>
    </row>
    <row r="75" spans="1:26" x14ac:dyDescent="0.3">
      <c r="A75" s="8"/>
      <c r="B75" s="6"/>
      <c r="H75" s="8" t="s">
        <v>27</v>
      </c>
      <c r="I75" s="6">
        <v>0.97792179000000001</v>
      </c>
      <c r="J75" s="6"/>
      <c r="K75" s="6"/>
      <c r="L75" s="6"/>
      <c r="M75" s="6"/>
      <c r="N75" s="6"/>
      <c r="V75" s="6" t="s">
        <v>21</v>
      </c>
      <c r="W75" s="6">
        <v>0.92991548000000002</v>
      </c>
    </row>
    <row r="76" spans="1:26" x14ac:dyDescent="0.3">
      <c r="A76" s="8"/>
      <c r="H76" s="8" t="s">
        <v>27</v>
      </c>
      <c r="I76" s="6">
        <v>0.97087376000000003</v>
      </c>
      <c r="J76" s="6"/>
      <c r="K76" s="6"/>
      <c r="L76" s="6"/>
      <c r="M76" s="6"/>
      <c r="N76" s="6"/>
    </row>
    <row r="77" spans="1:26" x14ac:dyDescent="0.3">
      <c r="A77" s="8"/>
      <c r="H77" s="8" t="s">
        <v>27</v>
      </c>
      <c r="I77" s="6">
        <v>0.95291453000000004</v>
      </c>
      <c r="J77" s="6"/>
      <c r="K77" s="6"/>
      <c r="L77" s="6"/>
      <c r="M77" s="6"/>
      <c r="N77" s="6"/>
    </row>
    <row r="78" spans="1:26" x14ac:dyDescent="0.3">
      <c r="A78" s="8"/>
      <c r="H78" s="8" t="s">
        <v>27</v>
      </c>
      <c r="I78" s="6">
        <v>0.96051823000000003</v>
      </c>
      <c r="J78" s="6"/>
      <c r="K78" s="6"/>
      <c r="L78" s="6"/>
      <c r="M78" s="6"/>
      <c r="N78" s="6"/>
    </row>
    <row r="79" spans="1:26" x14ac:dyDescent="0.3">
      <c r="A79" s="8"/>
      <c r="H79" s="8" t="s">
        <v>27</v>
      </c>
      <c r="I79" s="6">
        <v>0.96316875999999996</v>
      </c>
      <c r="J79" s="6"/>
      <c r="K79" s="6"/>
      <c r="L79" s="6"/>
      <c r="M79" s="6"/>
      <c r="N79" s="6"/>
    </row>
    <row r="80" spans="1:26" x14ac:dyDescent="0.3">
      <c r="A80" s="8"/>
      <c r="H80" s="8" t="s">
        <v>27</v>
      </c>
      <c r="I80" s="6">
        <v>0.95453637999999996</v>
      </c>
      <c r="J80" s="6"/>
      <c r="K80" s="6"/>
      <c r="L80" s="6"/>
      <c r="M80" s="6"/>
      <c r="N80" s="6"/>
    </row>
    <row r="81" spans="1:14" x14ac:dyDescent="0.3">
      <c r="A81" s="8"/>
      <c r="H81" s="8" t="s">
        <v>27</v>
      </c>
      <c r="I81" s="6">
        <v>0.94122883999999996</v>
      </c>
      <c r="J81" s="6"/>
      <c r="K81" s="6"/>
      <c r="L81" s="6"/>
      <c r="M81" s="6"/>
      <c r="N81" s="6"/>
    </row>
    <row r="82" spans="1:14" x14ac:dyDescent="0.3">
      <c r="A82" s="8"/>
      <c r="H82" s="8" t="s">
        <v>27</v>
      </c>
      <c r="I82" s="6">
        <v>0.96268134999999999</v>
      </c>
      <c r="J82" s="6"/>
      <c r="K82" s="6"/>
      <c r="L82" s="6"/>
      <c r="M82" s="6"/>
      <c r="N82" s="6"/>
    </row>
    <row r="83" spans="1:14" x14ac:dyDescent="0.3">
      <c r="A83" s="8"/>
      <c r="H83" s="8" t="s">
        <v>27</v>
      </c>
      <c r="I83" s="6">
        <v>0.96325439999999996</v>
      </c>
      <c r="J83" s="6"/>
      <c r="K83" s="6"/>
      <c r="L83" s="6"/>
      <c r="M83" s="6"/>
      <c r="N83" s="6"/>
    </row>
    <row r="84" spans="1:14" x14ac:dyDescent="0.3">
      <c r="A84" s="8"/>
      <c r="B84" s="6"/>
      <c r="H84" s="8" t="s">
        <v>27</v>
      </c>
      <c r="I84" s="6">
        <v>0.97854364999999999</v>
      </c>
      <c r="J84" s="6"/>
      <c r="K84" s="6"/>
      <c r="L84" s="6"/>
      <c r="M84" s="6"/>
      <c r="N84" s="6"/>
    </row>
    <row r="85" spans="1:14" x14ac:dyDescent="0.3">
      <c r="A85" s="8"/>
      <c r="B85" s="6"/>
      <c r="H85" s="8" t="s">
        <v>27</v>
      </c>
      <c r="I85" s="6">
        <v>0.97478421999999998</v>
      </c>
      <c r="J85" s="6"/>
      <c r="K85" s="6"/>
      <c r="L85" s="6"/>
      <c r="M85" s="6"/>
      <c r="N85" s="6"/>
    </row>
    <row r="86" spans="1:14" x14ac:dyDescent="0.3">
      <c r="A86" s="8"/>
      <c r="H86" s="8" t="s">
        <v>27</v>
      </c>
      <c r="I86" s="6">
        <v>0.88348331000000002</v>
      </c>
      <c r="J86" s="6"/>
      <c r="K86" s="6"/>
      <c r="L86" s="6"/>
      <c r="M86" s="6"/>
      <c r="N86" s="6"/>
    </row>
    <row r="87" spans="1:14" x14ac:dyDescent="0.3">
      <c r="A87" s="8"/>
      <c r="H87" s="8" t="s">
        <v>27</v>
      </c>
      <c r="I87" s="6">
        <v>0.97725171</v>
      </c>
      <c r="J87" s="6"/>
      <c r="K87" s="6"/>
      <c r="L87" s="6"/>
      <c r="M87" s="6"/>
      <c r="N87" s="6"/>
    </row>
    <row r="88" spans="1:14" x14ac:dyDescent="0.3">
      <c r="A88" s="8"/>
      <c r="H88" s="8" t="s">
        <v>27</v>
      </c>
      <c r="I88" s="6">
        <v>0.99387616000000001</v>
      </c>
      <c r="J88" s="6"/>
      <c r="K88" s="6"/>
      <c r="L88" s="6"/>
      <c r="M88" s="6"/>
      <c r="N88" s="6"/>
    </row>
    <row r="89" spans="1:14" x14ac:dyDescent="0.3">
      <c r="A89" s="8"/>
      <c r="H89" s="8" t="s">
        <v>27</v>
      </c>
      <c r="I89" s="6">
        <v>0.96392586000000002</v>
      </c>
      <c r="J89" s="6"/>
      <c r="K89" s="6"/>
      <c r="L89" s="6"/>
      <c r="M89" s="6"/>
      <c r="N89" s="6"/>
    </row>
    <row r="90" spans="1:14" x14ac:dyDescent="0.3">
      <c r="A90" s="8"/>
      <c r="H90" s="8" t="s">
        <v>27</v>
      </c>
      <c r="I90" s="6">
        <v>0.95092708000000004</v>
      </c>
      <c r="J90" s="6"/>
      <c r="K90" s="6"/>
      <c r="L90" s="6"/>
      <c r="M90" s="6"/>
      <c r="N90" s="6"/>
    </row>
    <row r="91" spans="1:14" x14ac:dyDescent="0.3">
      <c r="A91" s="8"/>
      <c r="H91" s="8" t="s">
        <v>27</v>
      </c>
      <c r="I91" s="6">
        <v>0.96887157999999995</v>
      </c>
      <c r="J91" s="6"/>
      <c r="K91" s="6"/>
      <c r="L91" s="6"/>
      <c r="M91" s="6"/>
      <c r="N91" s="6"/>
    </row>
    <row r="92" spans="1:14" x14ac:dyDescent="0.3">
      <c r="A92" s="8"/>
      <c r="H92" s="8" t="s">
        <v>27</v>
      </c>
      <c r="I92" s="6">
        <v>0.94537165999999995</v>
      </c>
      <c r="J92" s="6"/>
      <c r="K92" s="6"/>
      <c r="L92" s="6"/>
      <c r="M92" s="6"/>
      <c r="N92" s="6"/>
    </row>
    <row r="93" spans="1:14" x14ac:dyDescent="0.3">
      <c r="A93" s="8"/>
      <c r="B93" s="6"/>
      <c r="H93" s="8" t="s">
        <v>27</v>
      </c>
      <c r="I93" s="6">
        <v>0.93414279</v>
      </c>
      <c r="J93" s="6"/>
      <c r="K93" s="6"/>
      <c r="L93" s="6"/>
      <c r="M93" s="6"/>
      <c r="N93" s="6"/>
    </row>
    <row r="94" spans="1:14" x14ac:dyDescent="0.3">
      <c r="A94" s="8"/>
      <c r="B94" s="6"/>
      <c r="H94" s="8" t="s">
        <v>27</v>
      </c>
      <c r="I94" s="6">
        <v>0.94974641999999998</v>
      </c>
      <c r="J94" s="6"/>
      <c r="K94" s="6"/>
      <c r="L94" s="6"/>
      <c r="M94" s="6"/>
      <c r="N94" s="6"/>
    </row>
    <row r="95" spans="1:14" x14ac:dyDescent="0.3">
      <c r="A95" s="8"/>
      <c r="B95" s="6"/>
      <c r="H95" s="8" t="s">
        <v>27</v>
      </c>
      <c r="I95" s="6">
        <v>0.96670049999999996</v>
      </c>
      <c r="J95" s="6"/>
      <c r="K95" s="6"/>
      <c r="L95" s="6"/>
      <c r="M95" s="6"/>
      <c r="N95" s="6"/>
    </row>
    <row r="96" spans="1:14" x14ac:dyDescent="0.3">
      <c r="A96" s="8"/>
      <c r="H96" s="8" t="s">
        <v>27</v>
      </c>
      <c r="I96" s="6">
        <v>0.95321027999999997</v>
      </c>
      <c r="J96" s="6"/>
      <c r="K96" s="6"/>
      <c r="L96" s="6"/>
      <c r="M96" s="6"/>
      <c r="N96" s="6"/>
    </row>
    <row r="97" spans="1:14" x14ac:dyDescent="0.3">
      <c r="A97" s="8"/>
      <c r="H97" s="8" t="s">
        <v>27</v>
      </c>
      <c r="I97" s="6">
        <v>0.96067395</v>
      </c>
      <c r="J97" s="6"/>
      <c r="K97" s="6"/>
      <c r="L97" s="6"/>
      <c r="M97" s="6"/>
      <c r="N97" s="6"/>
    </row>
    <row r="98" spans="1:14" x14ac:dyDescent="0.3">
      <c r="A98" s="8"/>
      <c r="H98" s="8" t="s">
        <v>27</v>
      </c>
      <c r="I98" s="6">
        <v>0.96025157999999999</v>
      </c>
      <c r="J98" s="6"/>
      <c r="K98" s="6"/>
      <c r="L98" s="6"/>
      <c r="M98" s="6"/>
      <c r="N98" s="6"/>
    </row>
    <row r="99" spans="1:14" x14ac:dyDescent="0.3">
      <c r="A99" s="8"/>
      <c r="H99" s="8" t="s">
        <v>27</v>
      </c>
      <c r="I99" s="6">
        <v>0.95462501</v>
      </c>
      <c r="J99" s="6"/>
      <c r="K99" s="6"/>
      <c r="L99" s="6"/>
      <c r="M99" s="6"/>
      <c r="N99" s="6"/>
    </row>
    <row r="100" spans="1:14" x14ac:dyDescent="0.3">
      <c r="A100" s="8"/>
      <c r="H100" s="8" t="s">
        <v>27</v>
      </c>
      <c r="I100" s="6">
        <v>0.97279762999999997</v>
      </c>
      <c r="J100" s="6"/>
      <c r="K100" s="6"/>
      <c r="L100" s="6"/>
      <c r="M100" s="6"/>
      <c r="N100" s="6"/>
    </row>
    <row r="101" spans="1:14" x14ac:dyDescent="0.3">
      <c r="A101" s="8"/>
      <c r="H101" s="8" t="s">
        <v>27</v>
      </c>
      <c r="I101" s="6">
        <v>0.94660604999999998</v>
      </c>
      <c r="J101" s="6"/>
      <c r="K101" s="6"/>
      <c r="L101" s="6"/>
      <c r="M101" s="6"/>
      <c r="N101" s="6"/>
    </row>
    <row r="102" spans="1:14" x14ac:dyDescent="0.3">
      <c r="A102" s="8"/>
      <c r="H102" s="8" t="s">
        <v>27</v>
      </c>
      <c r="I102" s="6">
        <v>0.93549996999999996</v>
      </c>
      <c r="J102" s="6"/>
      <c r="K102" s="6"/>
      <c r="L102" s="6"/>
      <c r="M102" s="6"/>
      <c r="N102" s="6"/>
    </row>
    <row r="103" spans="1:14" x14ac:dyDescent="0.3">
      <c r="A103" s="8"/>
      <c r="H103" s="8" t="s">
        <v>27</v>
      </c>
      <c r="I103" s="6">
        <v>0.98028614000000003</v>
      </c>
      <c r="J103" s="6"/>
      <c r="K103" s="6"/>
      <c r="L103" s="6"/>
      <c r="M103" s="6"/>
      <c r="N103" s="6"/>
    </row>
    <row r="104" spans="1:14" x14ac:dyDescent="0.3">
      <c r="A104" s="8"/>
      <c r="H104" s="8" t="s">
        <v>27</v>
      </c>
      <c r="I104" s="6">
        <v>0.97784515999999999</v>
      </c>
      <c r="J104" s="6"/>
      <c r="K104" s="6"/>
      <c r="L104" s="6"/>
      <c r="M104" s="6"/>
      <c r="N104" s="6"/>
    </row>
    <row r="105" spans="1:14" x14ac:dyDescent="0.3">
      <c r="A105" s="8"/>
      <c r="H105" s="8" t="s">
        <v>27</v>
      </c>
      <c r="I105" s="6">
        <v>0.95694807000000004</v>
      </c>
      <c r="J105" s="6"/>
      <c r="K105" s="6"/>
      <c r="L105" s="6"/>
      <c r="M105" s="6"/>
      <c r="N105" s="6"/>
    </row>
    <row r="106" spans="1:14" x14ac:dyDescent="0.3">
      <c r="A106" s="8"/>
      <c r="I106" s="6"/>
      <c r="J106" s="6"/>
      <c r="K106" s="6"/>
      <c r="L106" s="6"/>
      <c r="M106" s="6"/>
      <c r="N106" s="6"/>
    </row>
    <row r="107" spans="1:14" x14ac:dyDescent="0.3">
      <c r="A107" s="8"/>
      <c r="H107" s="8" t="s">
        <v>14</v>
      </c>
      <c r="I107" s="6">
        <v>0.94250186000000002</v>
      </c>
      <c r="J107" s="6"/>
      <c r="K107" s="6"/>
      <c r="L107" s="6"/>
      <c r="M107" s="6"/>
      <c r="N107" s="6"/>
    </row>
    <row r="108" spans="1:14" x14ac:dyDescent="0.3">
      <c r="A108" s="8"/>
      <c r="H108" s="8" t="s">
        <v>14</v>
      </c>
      <c r="I108" s="6">
        <v>0.94240309</v>
      </c>
      <c r="J108" s="6"/>
      <c r="K108" s="6"/>
      <c r="L108" s="6"/>
      <c r="M108" s="6"/>
      <c r="N108" s="6"/>
    </row>
    <row r="109" spans="1:14" x14ac:dyDescent="0.3">
      <c r="A109" s="8"/>
      <c r="H109" s="8" t="s">
        <v>14</v>
      </c>
      <c r="I109" s="6">
        <v>0.97359278999999999</v>
      </c>
      <c r="J109" s="6"/>
      <c r="K109" s="6"/>
      <c r="L109" s="6"/>
      <c r="M109" s="6"/>
      <c r="N109" s="6"/>
    </row>
    <row r="110" spans="1:14" x14ac:dyDescent="0.3">
      <c r="A110" s="8"/>
      <c r="H110" s="8" t="s">
        <v>14</v>
      </c>
      <c r="I110" s="6">
        <v>0.94718964000000005</v>
      </c>
      <c r="J110" s="6"/>
      <c r="K110" s="6"/>
      <c r="L110" s="6"/>
      <c r="M110" s="6"/>
      <c r="N110" s="6"/>
    </row>
    <row r="111" spans="1:14" x14ac:dyDescent="0.3">
      <c r="A111" s="8"/>
      <c r="H111" s="8" t="s">
        <v>14</v>
      </c>
      <c r="I111" s="6">
        <v>0.95745378000000003</v>
      </c>
      <c r="J111" s="6"/>
      <c r="K111" s="6"/>
      <c r="L111" s="6"/>
      <c r="M111" s="6"/>
      <c r="N111" s="6"/>
    </row>
    <row r="112" spans="1:14" x14ac:dyDescent="0.3">
      <c r="A112" s="8"/>
      <c r="H112" s="8" t="s">
        <v>14</v>
      </c>
      <c r="I112" s="6">
        <v>0.95179844000000002</v>
      </c>
      <c r="J112" s="6"/>
      <c r="K112" s="6"/>
      <c r="L112" s="6"/>
      <c r="M112" s="6"/>
      <c r="N112" s="6"/>
    </row>
    <row r="113" spans="1:14" x14ac:dyDescent="0.3">
      <c r="A113" s="8"/>
      <c r="H113" s="8" t="s">
        <v>14</v>
      </c>
      <c r="I113" s="6">
        <v>0.97586857000000005</v>
      </c>
      <c r="J113" s="6"/>
      <c r="K113" s="6"/>
      <c r="L113" s="6"/>
      <c r="M113" s="6"/>
      <c r="N113" s="6"/>
    </row>
    <row r="114" spans="1:14" x14ac:dyDescent="0.3">
      <c r="A114" s="8"/>
      <c r="H114" s="8" t="s">
        <v>14</v>
      </c>
      <c r="I114" s="6">
        <v>0.97356925999999999</v>
      </c>
      <c r="J114" s="6"/>
      <c r="K114" s="6"/>
      <c r="L114" s="6"/>
      <c r="M114" s="6"/>
      <c r="N114" s="6"/>
    </row>
    <row r="115" spans="1:14" x14ac:dyDescent="0.3">
      <c r="A115" s="8"/>
      <c r="B115" s="6"/>
      <c r="H115" s="8" t="s">
        <v>14</v>
      </c>
      <c r="I115" s="6">
        <v>0.95476033000000005</v>
      </c>
      <c r="J115" s="6"/>
      <c r="K115" s="6"/>
      <c r="L115" s="6"/>
      <c r="M115" s="6"/>
      <c r="N115" s="6"/>
    </row>
    <row r="116" spans="1:14" x14ac:dyDescent="0.3">
      <c r="A116" s="8"/>
      <c r="B116" s="6"/>
      <c r="H116" s="8" t="s">
        <v>14</v>
      </c>
      <c r="I116" s="6">
        <v>0.93668085000000001</v>
      </c>
      <c r="J116" s="6"/>
      <c r="K116" s="6"/>
      <c r="L116" s="6"/>
      <c r="M116" s="6"/>
      <c r="N116" s="6"/>
    </row>
    <row r="117" spans="1:14" x14ac:dyDescent="0.3">
      <c r="A117" s="8"/>
      <c r="B117" s="6"/>
      <c r="H117" s="8" t="s">
        <v>14</v>
      </c>
      <c r="I117" s="6">
        <v>0.95302766999999999</v>
      </c>
      <c r="J117" s="6"/>
      <c r="K117" s="6"/>
      <c r="L117" s="6"/>
      <c r="M117" s="6"/>
      <c r="N117" s="6"/>
    </row>
    <row r="118" spans="1:14" x14ac:dyDescent="0.3">
      <c r="A118" s="8"/>
      <c r="B118" s="6"/>
      <c r="H118" s="8" t="s">
        <v>14</v>
      </c>
      <c r="I118" s="6">
        <v>0.95472137999999995</v>
      </c>
      <c r="J118" s="6"/>
      <c r="K118" s="6"/>
      <c r="L118" s="6"/>
      <c r="M118" s="6"/>
      <c r="N118" s="6"/>
    </row>
    <row r="119" spans="1:14" x14ac:dyDescent="0.3">
      <c r="A119" s="8"/>
      <c r="H119" s="8" t="s">
        <v>14</v>
      </c>
      <c r="I119" s="6">
        <v>0.93425729999999996</v>
      </c>
      <c r="J119" s="6"/>
      <c r="K119" s="6"/>
      <c r="L119" s="6"/>
      <c r="M119" s="6"/>
      <c r="N119" s="6"/>
    </row>
    <row r="120" spans="1:14" x14ac:dyDescent="0.3">
      <c r="A120" s="8"/>
      <c r="H120" s="8" t="s">
        <v>14</v>
      </c>
      <c r="I120" s="6">
        <v>0.95941454999999998</v>
      </c>
      <c r="J120" s="6"/>
      <c r="K120" s="6"/>
      <c r="L120" s="6"/>
      <c r="M120" s="6"/>
      <c r="N120" s="6"/>
    </row>
    <row r="121" spans="1:14" x14ac:dyDescent="0.3">
      <c r="A121" s="8"/>
      <c r="H121" s="8" t="s">
        <v>14</v>
      </c>
      <c r="I121" s="6">
        <v>0.95750332000000005</v>
      </c>
      <c r="J121" s="6"/>
      <c r="K121" s="6"/>
      <c r="L121" s="6"/>
      <c r="M121" s="6"/>
      <c r="N121" s="6"/>
    </row>
    <row r="122" spans="1:14" x14ac:dyDescent="0.3">
      <c r="A122" s="8"/>
      <c r="H122" s="8" t="s">
        <v>14</v>
      </c>
      <c r="I122" s="6">
        <v>0.95805322000000004</v>
      </c>
      <c r="J122" s="6"/>
      <c r="K122" s="6"/>
      <c r="L122" s="6"/>
      <c r="M122" s="6"/>
      <c r="N122" s="6"/>
    </row>
    <row r="123" spans="1:14" x14ac:dyDescent="0.3">
      <c r="A123" s="8"/>
      <c r="H123" s="8" t="s">
        <v>14</v>
      </c>
      <c r="I123" s="6">
        <v>0.90438518000000001</v>
      </c>
      <c r="J123" s="6"/>
      <c r="K123" s="6"/>
      <c r="L123" s="6"/>
      <c r="M123" s="6"/>
      <c r="N123" s="6"/>
    </row>
    <row r="124" spans="1:14" x14ac:dyDescent="0.3">
      <c r="A124" s="8"/>
      <c r="H124" s="8" t="s">
        <v>14</v>
      </c>
      <c r="I124" s="6">
        <v>0.96718183000000002</v>
      </c>
      <c r="J124" s="6"/>
      <c r="K124" s="6"/>
      <c r="L124" s="6"/>
      <c r="M124" s="6"/>
      <c r="N124" s="6"/>
    </row>
    <row r="125" spans="1:14" x14ac:dyDescent="0.3">
      <c r="A125" s="8"/>
      <c r="H125" s="8" t="s">
        <v>14</v>
      </c>
      <c r="I125" s="6">
        <v>0.94869530999999996</v>
      </c>
      <c r="J125" s="6"/>
      <c r="K125" s="6"/>
      <c r="L125" s="6"/>
      <c r="M125" s="6"/>
      <c r="N125" s="6"/>
    </row>
    <row r="126" spans="1:14" x14ac:dyDescent="0.3">
      <c r="A126" s="8"/>
      <c r="H126" s="8" t="s">
        <v>14</v>
      </c>
      <c r="I126" s="6">
        <v>0.95998077000000004</v>
      </c>
      <c r="J126" s="6"/>
      <c r="K126" s="6"/>
      <c r="L126" s="6"/>
      <c r="M126" s="6"/>
      <c r="N126" s="6"/>
    </row>
    <row r="127" spans="1:14" x14ac:dyDescent="0.3">
      <c r="A127" s="8"/>
      <c r="H127" s="8" t="s">
        <v>14</v>
      </c>
      <c r="I127" s="6">
        <v>0.95584060999999998</v>
      </c>
      <c r="J127" s="6"/>
      <c r="K127" s="6"/>
      <c r="L127" s="6"/>
      <c r="M127" s="6"/>
      <c r="N127" s="6"/>
    </row>
    <row r="128" spans="1:14" x14ac:dyDescent="0.3">
      <c r="A128" s="8"/>
      <c r="H128" s="8" t="s">
        <v>14</v>
      </c>
      <c r="I128" s="6">
        <v>0.96825536999999995</v>
      </c>
      <c r="J128" s="6"/>
      <c r="K128" s="6"/>
      <c r="L128" s="6"/>
      <c r="M128" s="6"/>
      <c r="N128" s="6"/>
    </row>
    <row r="129" spans="1:14" x14ac:dyDescent="0.3">
      <c r="A129" s="8"/>
      <c r="H129" s="8" t="s">
        <v>14</v>
      </c>
      <c r="I129" s="6">
        <v>0.92979774000000004</v>
      </c>
      <c r="J129" s="6"/>
      <c r="K129" s="6"/>
      <c r="L129" s="6"/>
      <c r="M129" s="6"/>
      <c r="N129" s="6"/>
    </row>
    <row r="130" spans="1:14" x14ac:dyDescent="0.3">
      <c r="A130" s="8"/>
      <c r="H130" s="8" t="s">
        <v>14</v>
      </c>
      <c r="I130" s="6">
        <v>0.95484080999999998</v>
      </c>
      <c r="J130" s="6"/>
      <c r="K130" s="6"/>
      <c r="L130" s="6"/>
      <c r="M130" s="6"/>
      <c r="N130" s="6"/>
    </row>
    <row r="131" spans="1:14" x14ac:dyDescent="0.3">
      <c r="A131" s="8"/>
      <c r="H131" s="8" t="s">
        <v>14</v>
      </c>
      <c r="I131" s="6">
        <v>0.96693456</v>
      </c>
      <c r="J131" s="6"/>
      <c r="K131" s="6"/>
      <c r="L131" s="6"/>
      <c r="M131" s="6"/>
      <c r="N131" s="6"/>
    </row>
    <row r="132" spans="1:14" x14ac:dyDescent="0.3">
      <c r="A132" s="8"/>
      <c r="H132" s="8" t="s">
        <v>14</v>
      </c>
      <c r="I132" s="6">
        <v>0.92950675999999999</v>
      </c>
      <c r="J132" s="6"/>
      <c r="K132" s="6"/>
      <c r="L132" s="6"/>
      <c r="M132" s="6"/>
      <c r="N132" s="6"/>
    </row>
    <row r="133" spans="1:14" x14ac:dyDescent="0.3">
      <c r="A133" s="8"/>
      <c r="H133" s="8" t="s">
        <v>14</v>
      </c>
      <c r="I133" s="6">
        <v>0.96244421000000002</v>
      </c>
      <c r="J133" s="6"/>
      <c r="K133" s="6"/>
      <c r="L133" s="6"/>
      <c r="M133" s="6"/>
      <c r="N133" s="6"/>
    </row>
    <row r="134" spans="1:14" x14ac:dyDescent="0.3">
      <c r="A134" s="8"/>
      <c r="H134" s="8" t="s">
        <v>14</v>
      </c>
      <c r="I134" s="6">
        <v>0.96840906000000004</v>
      </c>
      <c r="J134" s="6"/>
      <c r="K134" s="6"/>
      <c r="L134" s="6"/>
      <c r="M134" s="6"/>
      <c r="N134" s="6"/>
    </row>
    <row r="135" spans="1:14" x14ac:dyDescent="0.3">
      <c r="A135" s="8"/>
      <c r="H135" s="8" t="s">
        <v>14</v>
      </c>
      <c r="I135" s="6">
        <v>0.95868805000000001</v>
      </c>
      <c r="J135" s="6"/>
      <c r="K135" s="6"/>
      <c r="L135" s="6"/>
      <c r="M135" s="6"/>
      <c r="N135" s="6"/>
    </row>
    <row r="136" spans="1:14" x14ac:dyDescent="0.3">
      <c r="A136" s="8"/>
      <c r="H136" s="8" t="s">
        <v>14</v>
      </c>
      <c r="I136" s="6">
        <v>0.96275423000000004</v>
      </c>
      <c r="J136" s="6"/>
      <c r="K136" s="6"/>
      <c r="L136" s="6"/>
      <c r="M136" s="6"/>
      <c r="N136" s="6"/>
    </row>
    <row r="137" spans="1:14" x14ac:dyDescent="0.3">
      <c r="A137" s="8"/>
      <c r="H137" s="8" t="s">
        <v>14</v>
      </c>
      <c r="I137" s="6">
        <v>0.95742744000000002</v>
      </c>
      <c r="J137" s="6"/>
      <c r="K137" s="6"/>
      <c r="L137" s="6"/>
      <c r="M137" s="6"/>
      <c r="N137" s="6"/>
    </row>
    <row r="138" spans="1:14" x14ac:dyDescent="0.3">
      <c r="A138" s="8"/>
      <c r="H138" s="8" t="s">
        <v>14</v>
      </c>
      <c r="I138" s="6">
        <v>0.96801610000000005</v>
      </c>
      <c r="J138" s="6"/>
      <c r="K138" s="6"/>
      <c r="L138" s="6"/>
      <c r="M138" s="6"/>
      <c r="N138" s="6"/>
    </row>
    <row r="139" spans="1:14" x14ac:dyDescent="0.3">
      <c r="A139" s="8"/>
      <c r="I139" s="6"/>
      <c r="J139" s="6"/>
      <c r="K139" s="6"/>
      <c r="L139" s="6"/>
      <c r="M139" s="6"/>
      <c r="N139" s="6"/>
    </row>
    <row r="140" spans="1:14" x14ac:dyDescent="0.3">
      <c r="A140" s="8"/>
      <c r="H140" s="8" t="s">
        <v>22</v>
      </c>
      <c r="I140" s="6">
        <v>0.95448624999999998</v>
      </c>
      <c r="J140" s="6"/>
      <c r="K140" s="6"/>
      <c r="L140" s="6"/>
      <c r="M140" s="6"/>
      <c r="N140" s="6"/>
    </row>
    <row r="141" spans="1:14" x14ac:dyDescent="0.3">
      <c r="A141" s="8"/>
      <c r="H141" s="8" t="s">
        <v>22</v>
      </c>
      <c r="I141" s="6">
        <v>0.95053089000000002</v>
      </c>
      <c r="J141" s="6"/>
      <c r="K141" s="6"/>
      <c r="L141" s="6"/>
      <c r="M141" s="6"/>
      <c r="N141" s="6"/>
    </row>
    <row r="142" spans="1:14" x14ac:dyDescent="0.3">
      <c r="A142" s="8"/>
      <c r="H142" s="8" t="s">
        <v>22</v>
      </c>
      <c r="I142" s="6">
        <v>0.9678002</v>
      </c>
      <c r="J142" s="6"/>
      <c r="K142" s="6"/>
      <c r="L142" s="6"/>
      <c r="M142" s="6"/>
      <c r="N142" s="6"/>
    </row>
    <row r="143" spans="1:14" x14ac:dyDescent="0.3">
      <c r="A143" s="8"/>
      <c r="H143" s="8" t="s">
        <v>22</v>
      </c>
      <c r="I143" s="6">
        <v>0.97599203000000001</v>
      </c>
      <c r="J143" s="6"/>
      <c r="K143" s="6"/>
      <c r="L143" s="6"/>
      <c r="M143" s="6"/>
      <c r="N143" s="6"/>
    </row>
    <row r="144" spans="1:14" x14ac:dyDescent="0.3">
      <c r="A144" s="8"/>
      <c r="H144" s="8" t="s">
        <v>22</v>
      </c>
      <c r="I144" s="6">
        <v>0.94669824999999996</v>
      </c>
      <c r="J144" s="6"/>
      <c r="K144" s="6"/>
      <c r="L144" s="6"/>
      <c r="M144" s="6"/>
      <c r="N144" s="6"/>
    </row>
    <row r="145" spans="1:14" x14ac:dyDescent="0.3">
      <c r="A145" s="8"/>
      <c r="H145" s="8" t="s">
        <v>22</v>
      </c>
      <c r="I145" s="6">
        <v>0.92608782000000001</v>
      </c>
      <c r="J145" s="6"/>
      <c r="K145" s="6"/>
      <c r="L145" s="6"/>
      <c r="M145" s="6"/>
      <c r="N145" s="6"/>
    </row>
    <row r="146" spans="1:14" x14ac:dyDescent="0.3">
      <c r="A146" s="8"/>
      <c r="H146" s="8" t="s">
        <v>22</v>
      </c>
      <c r="I146" s="6">
        <v>0.96742269999999997</v>
      </c>
      <c r="J146" s="6"/>
      <c r="K146" s="6"/>
      <c r="L146" s="6"/>
      <c r="M146" s="6"/>
      <c r="N146" s="6"/>
    </row>
    <row r="147" spans="1:14" x14ac:dyDescent="0.3">
      <c r="A147" s="8"/>
      <c r="H147" s="8" t="s">
        <v>22</v>
      </c>
      <c r="I147" s="6">
        <v>0.95516442999999995</v>
      </c>
      <c r="J147" s="6"/>
      <c r="K147" s="6"/>
      <c r="L147" s="6"/>
      <c r="M147" s="6"/>
      <c r="N147" s="6"/>
    </row>
    <row r="148" spans="1:14" x14ac:dyDescent="0.3">
      <c r="A148" s="8"/>
      <c r="H148" s="8" t="s">
        <v>22</v>
      </c>
      <c r="I148" s="6">
        <v>0.96911725000000004</v>
      </c>
      <c r="J148" s="6"/>
      <c r="K148" s="6"/>
      <c r="L148" s="6"/>
      <c r="M148" s="6"/>
      <c r="N148" s="6"/>
    </row>
    <row r="149" spans="1:14" x14ac:dyDescent="0.3">
      <c r="A149" s="8"/>
      <c r="H149" s="8" t="s">
        <v>22</v>
      </c>
      <c r="I149" s="6">
        <v>0.97196532000000002</v>
      </c>
      <c r="J149" s="6"/>
      <c r="K149" s="6"/>
      <c r="L149" s="6"/>
      <c r="M149" s="6"/>
      <c r="N149" s="6"/>
    </row>
    <row r="150" spans="1:14" x14ac:dyDescent="0.3">
      <c r="A150" s="8"/>
      <c r="H150" s="8" t="s">
        <v>22</v>
      </c>
      <c r="I150" s="6">
        <v>0.96999508999999995</v>
      </c>
      <c r="J150" s="6"/>
      <c r="K150" s="6"/>
      <c r="L150" s="6"/>
      <c r="M150" s="6"/>
      <c r="N150" s="6"/>
    </row>
    <row r="151" spans="1:14" x14ac:dyDescent="0.3">
      <c r="A151" s="8"/>
      <c r="H151" s="8" t="s">
        <v>22</v>
      </c>
      <c r="I151" s="6">
        <v>0.97763131999999997</v>
      </c>
      <c r="J151" s="6"/>
      <c r="K151" s="6"/>
      <c r="L151" s="6"/>
      <c r="M151" s="6"/>
      <c r="N151" s="6"/>
    </row>
    <row r="152" spans="1:14" x14ac:dyDescent="0.3">
      <c r="A152" s="8"/>
      <c r="H152" s="8" t="s">
        <v>22</v>
      </c>
      <c r="I152" s="6">
        <v>0.97540439999999995</v>
      </c>
      <c r="J152" s="6"/>
      <c r="K152" s="6"/>
      <c r="L152" s="6"/>
      <c r="M152" s="6"/>
      <c r="N152" s="6"/>
    </row>
    <row r="153" spans="1:14" x14ac:dyDescent="0.3">
      <c r="A153" s="8"/>
      <c r="H153" s="8" t="s">
        <v>22</v>
      </c>
      <c r="I153" s="6">
        <v>0.97399504000000003</v>
      </c>
      <c r="J153" s="6"/>
      <c r="K153" s="6"/>
      <c r="L153" s="6"/>
      <c r="M153" s="6"/>
      <c r="N153" s="6"/>
    </row>
    <row r="154" spans="1:14" x14ac:dyDescent="0.3">
      <c r="A154" s="8"/>
      <c r="H154" s="8" t="s">
        <v>22</v>
      </c>
      <c r="I154" s="6">
        <v>0.97800527000000004</v>
      </c>
      <c r="J154" s="6"/>
      <c r="K154" s="6"/>
      <c r="L154" s="6"/>
      <c r="M154" s="6"/>
      <c r="N154" s="6"/>
    </row>
    <row r="155" spans="1:14" x14ac:dyDescent="0.3">
      <c r="A155" s="8"/>
      <c r="H155" s="8" t="s">
        <v>22</v>
      </c>
      <c r="I155" s="6">
        <v>0.97204407000000004</v>
      </c>
      <c r="J155" s="6"/>
      <c r="K155" s="6"/>
      <c r="L155" s="6"/>
      <c r="M155" s="6"/>
      <c r="N155" s="6"/>
    </row>
    <row r="156" spans="1:14" x14ac:dyDescent="0.3">
      <c r="A156" s="8"/>
      <c r="H156" s="8" t="s">
        <v>22</v>
      </c>
      <c r="I156" s="6">
        <v>0.97034156000000005</v>
      </c>
      <c r="J156" s="6"/>
      <c r="K156" s="6"/>
      <c r="L156" s="6"/>
      <c r="M156" s="6"/>
      <c r="N156" s="6"/>
    </row>
    <row r="157" spans="1:14" x14ac:dyDescent="0.3">
      <c r="A157" s="8"/>
      <c r="H157" s="8" t="s">
        <v>22</v>
      </c>
      <c r="I157" s="6">
        <v>0.91267034999999996</v>
      </c>
      <c r="J157" s="6"/>
      <c r="K157" s="6"/>
      <c r="L157" s="6"/>
      <c r="M157" s="6"/>
      <c r="N157" s="6"/>
    </row>
    <row r="158" spans="1:14" x14ac:dyDescent="0.3">
      <c r="A158" s="8"/>
      <c r="H158" s="8" t="s">
        <v>22</v>
      </c>
      <c r="I158" s="6">
        <v>0.95187935000000001</v>
      </c>
      <c r="J158" s="6"/>
      <c r="K158" s="6"/>
      <c r="L158" s="6"/>
      <c r="M158" s="6"/>
      <c r="N158" s="6"/>
    </row>
    <row r="159" spans="1:14" x14ac:dyDescent="0.3">
      <c r="A159" s="8"/>
      <c r="H159" s="8" t="s">
        <v>22</v>
      </c>
      <c r="I159" s="6">
        <v>0.95075869999999996</v>
      </c>
      <c r="J159" s="6"/>
      <c r="K159" s="6"/>
      <c r="L159" s="6"/>
      <c r="M159" s="6"/>
      <c r="N159" s="6"/>
    </row>
    <row r="160" spans="1:14" x14ac:dyDescent="0.3">
      <c r="A160" s="8"/>
      <c r="H160" s="8" t="s">
        <v>22</v>
      </c>
      <c r="I160" s="6">
        <v>0.97429310000000002</v>
      </c>
      <c r="J160" s="6"/>
      <c r="K160" s="6"/>
      <c r="L160" s="6"/>
      <c r="M160" s="6"/>
      <c r="N160" s="6"/>
    </row>
    <row r="161" spans="1:14" x14ac:dyDescent="0.3">
      <c r="A161" s="8"/>
      <c r="H161" s="8" t="s">
        <v>22</v>
      </c>
      <c r="I161" s="6">
        <v>0.96670473000000001</v>
      </c>
      <c r="J161" s="6"/>
      <c r="K161" s="6"/>
      <c r="L161" s="6"/>
      <c r="M161" s="6"/>
      <c r="N161" s="6"/>
    </row>
    <row r="162" spans="1:14" x14ac:dyDescent="0.3">
      <c r="A162" s="8"/>
      <c r="H162" s="8" t="s">
        <v>22</v>
      </c>
      <c r="I162" s="6">
        <v>0.97086675</v>
      </c>
      <c r="J162" s="6"/>
      <c r="K162" s="6"/>
      <c r="L162" s="6"/>
      <c r="M162" s="6"/>
      <c r="N162" s="6"/>
    </row>
    <row r="163" spans="1:14" x14ac:dyDescent="0.3">
      <c r="A163" s="8"/>
      <c r="H163" s="8" t="s">
        <v>22</v>
      </c>
      <c r="I163" s="6">
        <v>0.96265597999999997</v>
      </c>
      <c r="J163" s="6"/>
      <c r="K163" s="6"/>
      <c r="L163" s="6"/>
      <c r="M163" s="6"/>
      <c r="N163" s="6"/>
    </row>
    <row r="164" spans="1:14" x14ac:dyDescent="0.3">
      <c r="A164" s="8"/>
      <c r="H164" s="8" t="s">
        <v>22</v>
      </c>
      <c r="I164" s="6">
        <v>0.96651503999999999</v>
      </c>
      <c r="J164" s="6"/>
      <c r="K164" s="6"/>
      <c r="L164" s="6"/>
      <c r="M164" s="6"/>
      <c r="N164" s="6"/>
    </row>
    <row r="165" spans="1:14" x14ac:dyDescent="0.3">
      <c r="A165" s="8"/>
      <c r="H165" s="8" t="s">
        <v>22</v>
      </c>
      <c r="I165" s="6">
        <v>0.96198830000000002</v>
      </c>
      <c r="J165" s="6"/>
      <c r="K165" s="6"/>
      <c r="L165" s="6"/>
      <c r="M165" s="6"/>
      <c r="N165" s="6"/>
    </row>
    <row r="166" spans="1:14" x14ac:dyDescent="0.3">
      <c r="A166" s="8"/>
      <c r="H166" s="8" t="s">
        <v>22</v>
      </c>
      <c r="I166" s="6">
        <v>0.95872526999999996</v>
      </c>
      <c r="J166" s="6"/>
      <c r="K166" s="6"/>
      <c r="L166" s="6"/>
      <c r="M166" s="6"/>
      <c r="N166" s="6"/>
    </row>
    <row r="167" spans="1:14" x14ac:dyDescent="0.3">
      <c r="A167" s="8"/>
      <c r="H167" s="8" t="s">
        <v>22</v>
      </c>
      <c r="I167" s="6">
        <v>0.96221756999999997</v>
      </c>
      <c r="J167" s="6"/>
      <c r="K167" s="6"/>
      <c r="L167" s="6"/>
      <c r="M167" s="6"/>
      <c r="N167" s="6"/>
    </row>
    <row r="168" spans="1:14" x14ac:dyDescent="0.3">
      <c r="A168" s="8"/>
      <c r="H168" s="8" t="s">
        <v>22</v>
      </c>
      <c r="I168" s="6">
        <v>0.93242060999999998</v>
      </c>
      <c r="J168" s="6"/>
      <c r="K168" s="6"/>
      <c r="L168" s="6"/>
      <c r="M168" s="6"/>
      <c r="N168" s="6"/>
    </row>
    <row r="169" spans="1:14" x14ac:dyDescent="0.3">
      <c r="A169" s="8"/>
      <c r="H169" s="8" t="s">
        <v>22</v>
      </c>
      <c r="I169" s="6">
        <v>0.97424418000000002</v>
      </c>
      <c r="J169" s="6"/>
      <c r="K169" s="6"/>
      <c r="L169" s="6"/>
      <c r="M169" s="6"/>
      <c r="N169" s="6"/>
    </row>
    <row r="170" spans="1:14" x14ac:dyDescent="0.3">
      <c r="A170" s="8"/>
      <c r="H170" s="8" t="s">
        <v>22</v>
      </c>
      <c r="I170" s="6">
        <v>0.96157568000000004</v>
      </c>
      <c r="J170" s="6"/>
      <c r="K170" s="6"/>
      <c r="L170" s="6"/>
      <c r="M170" s="6"/>
      <c r="N170" s="6"/>
    </row>
    <row r="171" spans="1:14" x14ac:dyDescent="0.3">
      <c r="A171" s="8"/>
      <c r="H171" s="8" t="s">
        <v>22</v>
      </c>
      <c r="I171" s="6">
        <v>0.95606013000000001</v>
      </c>
      <c r="J171" s="6"/>
      <c r="K171" s="6"/>
      <c r="L171" s="6"/>
      <c r="M171" s="6"/>
      <c r="N171" s="6"/>
    </row>
    <row r="172" spans="1:14" x14ac:dyDescent="0.3">
      <c r="A172" s="8"/>
      <c r="I172" s="6"/>
      <c r="J172" s="6"/>
      <c r="K172" s="6"/>
      <c r="L172" s="6"/>
      <c r="M172" s="6"/>
      <c r="N172" s="6"/>
    </row>
    <row r="173" spans="1:14" x14ac:dyDescent="0.3">
      <c r="A173" s="8"/>
      <c r="H173" s="8" t="s">
        <v>21</v>
      </c>
      <c r="I173" s="6">
        <v>0.96148036999999997</v>
      </c>
      <c r="J173" s="6"/>
      <c r="K173" s="6"/>
      <c r="L173" s="6"/>
      <c r="M173" s="6"/>
      <c r="N173" s="6"/>
    </row>
    <row r="174" spans="1:14" x14ac:dyDescent="0.3">
      <c r="A174" s="8"/>
      <c r="H174" s="8" t="s">
        <v>21</v>
      </c>
      <c r="I174" s="6">
        <v>0.97381635</v>
      </c>
      <c r="J174" s="6"/>
      <c r="K174" s="6"/>
      <c r="L174" s="6"/>
      <c r="M174" s="6"/>
      <c r="N174" s="6"/>
    </row>
    <row r="175" spans="1:14" x14ac:dyDescent="0.3">
      <c r="A175" s="8"/>
      <c r="H175" s="8" t="s">
        <v>21</v>
      </c>
      <c r="I175" s="6">
        <v>0.95634659</v>
      </c>
      <c r="J175" s="6"/>
      <c r="K175" s="6"/>
      <c r="L175" s="6"/>
      <c r="M175" s="6"/>
      <c r="N175" s="6"/>
    </row>
    <row r="176" spans="1:14" x14ac:dyDescent="0.3">
      <c r="A176" s="8"/>
      <c r="H176" s="8" t="s">
        <v>21</v>
      </c>
      <c r="I176" s="6">
        <v>0.95605059000000003</v>
      </c>
      <c r="J176" s="6"/>
      <c r="K176" s="6"/>
      <c r="L176" s="6"/>
      <c r="M176" s="6"/>
      <c r="N176" s="6"/>
    </row>
    <row r="177" spans="1:14" x14ac:dyDescent="0.3">
      <c r="A177" s="8"/>
      <c r="H177" s="8" t="s">
        <v>21</v>
      </c>
      <c r="I177" s="6">
        <v>0.98052976000000003</v>
      </c>
      <c r="J177" s="6"/>
      <c r="K177" s="6"/>
      <c r="L177" s="6"/>
      <c r="M177" s="6"/>
      <c r="N177" s="6"/>
    </row>
    <row r="178" spans="1:14" x14ac:dyDescent="0.3">
      <c r="A178" s="8"/>
      <c r="H178" s="8" t="s">
        <v>21</v>
      </c>
      <c r="I178" s="6">
        <v>0.96362051999999998</v>
      </c>
      <c r="J178" s="6"/>
      <c r="K178" s="6"/>
      <c r="L178" s="6"/>
      <c r="M178" s="6"/>
      <c r="N178" s="6"/>
    </row>
    <row r="179" spans="1:14" x14ac:dyDescent="0.3">
      <c r="A179" s="8"/>
      <c r="H179" s="8" t="s">
        <v>21</v>
      </c>
      <c r="I179" s="6">
        <v>0.95186570999999998</v>
      </c>
      <c r="J179" s="6"/>
      <c r="K179" s="6"/>
      <c r="L179" s="6"/>
      <c r="M179" s="6"/>
      <c r="N179" s="6"/>
    </row>
    <row r="180" spans="1:14" x14ac:dyDescent="0.3">
      <c r="A180" s="8"/>
      <c r="H180" s="8" t="s">
        <v>21</v>
      </c>
      <c r="I180" s="6">
        <v>0.95003300999999996</v>
      </c>
      <c r="J180" s="6"/>
      <c r="K180" s="6"/>
      <c r="L180" s="6"/>
      <c r="M180" s="6"/>
      <c r="N180" s="6"/>
    </row>
    <row r="181" spans="1:14" x14ac:dyDescent="0.3">
      <c r="A181" s="8"/>
      <c r="H181" s="8" t="s">
        <v>21</v>
      </c>
      <c r="I181" s="6">
        <v>0.97037965000000004</v>
      </c>
      <c r="J181" s="6"/>
      <c r="K181" s="6"/>
      <c r="L181" s="6"/>
      <c r="M181" s="6"/>
      <c r="N181" s="6"/>
    </row>
    <row r="182" spans="1:14" x14ac:dyDescent="0.3">
      <c r="A182" s="8"/>
      <c r="H182" s="8" t="s">
        <v>21</v>
      </c>
      <c r="I182" s="6">
        <v>0.96443243999999995</v>
      </c>
      <c r="J182" s="6"/>
      <c r="K182" s="6"/>
      <c r="L182" s="6"/>
      <c r="M182" s="6"/>
      <c r="N182" s="6"/>
    </row>
    <row r="183" spans="1:14" x14ac:dyDescent="0.3">
      <c r="A183" s="8"/>
      <c r="H183" s="8" t="s">
        <v>21</v>
      </c>
      <c r="I183" s="6">
        <v>0.97442076</v>
      </c>
      <c r="J183" s="6"/>
      <c r="K183" s="6"/>
      <c r="L183" s="6"/>
      <c r="M183" s="6"/>
      <c r="N183" s="6"/>
    </row>
    <row r="184" spans="1:14" x14ac:dyDescent="0.3">
      <c r="A184" s="8"/>
      <c r="H184" s="8" t="s">
        <v>21</v>
      </c>
      <c r="I184" s="6">
        <v>0.96460265000000001</v>
      </c>
      <c r="J184" s="6"/>
      <c r="K184" s="6"/>
      <c r="L184" s="6"/>
      <c r="M184" s="6"/>
      <c r="N184" s="6"/>
    </row>
    <row r="185" spans="1:14" x14ac:dyDescent="0.3">
      <c r="A185" s="8"/>
      <c r="H185" s="8" t="s">
        <v>21</v>
      </c>
      <c r="I185" s="6">
        <v>0.97870809999999997</v>
      </c>
      <c r="J185" s="6"/>
      <c r="K185" s="6"/>
      <c r="L185" s="6"/>
      <c r="M185" s="6"/>
      <c r="N185" s="6"/>
    </row>
    <row r="186" spans="1:14" x14ac:dyDescent="0.3">
      <c r="A186" s="8"/>
      <c r="H186" s="8" t="s">
        <v>21</v>
      </c>
      <c r="I186" s="6">
        <v>0.95901157000000004</v>
      </c>
      <c r="J186" s="6"/>
      <c r="K186" s="6"/>
      <c r="L186" s="6"/>
      <c r="M186" s="6"/>
      <c r="N186" s="6"/>
    </row>
    <row r="187" spans="1:14" x14ac:dyDescent="0.3">
      <c r="A187" s="8"/>
      <c r="H187" s="8" t="s">
        <v>21</v>
      </c>
      <c r="I187" s="6">
        <v>0.96308117999999998</v>
      </c>
      <c r="J187" s="6"/>
      <c r="K187" s="6"/>
      <c r="L187" s="6"/>
      <c r="M187" s="6"/>
      <c r="N187" s="6"/>
    </row>
    <row r="188" spans="1:14" x14ac:dyDescent="0.3">
      <c r="A188" s="8"/>
      <c r="H188" s="8" t="s">
        <v>21</v>
      </c>
      <c r="I188" s="6">
        <v>0.96217487999999995</v>
      </c>
      <c r="J188" s="6"/>
      <c r="K188" s="6"/>
      <c r="L188" s="6"/>
      <c r="M188" s="6"/>
      <c r="N188" s="6"/>
    </row>
    <row r="189" spans="1:14" x14ac:dyDescent="0.3">
      <c r="A189" s="8"/>
      <c r="H189" s="8" t="s">
        <v>21</v>
      </c>
      <c r="I189" s="6">
        <v>0.97860106000000002</v>
      </c>
      <c r="J189" s="6"/>
      <c r="K189" s="6"/>
      <c r="L189" s="6"/>
      <c r="M189" s="6"/>
      <c r="N189" s="6"/>
    </row>
    <row r="190" spans="1:14" x14ac:dyDescent="0.3">
      <c r="A190" s="8"/>
      <c r="H190" s="8" t="s">
        <v>21</v>
      </c>
      <c r="I190" s="6">
        <v>0.95812626999999995</v>
      </c>
      <c r="J190" s="6"/>
      <c r="K190" s="6"/>
      <c r="L190" s="6"/>
      <c r="M190" s="6"/>
      <c r="N190" s="6"/>
    </row>
    <row r="191" spans="1:14" x14ac:dyDescent="0.3">
      <c r="A191" s="8"/>
      <c r="H191" s="8" t="s">
        <v>21</v>
      </c>
      <c r="I191" s="6">
        <v>0.96006630999999998</v>
      </c>
      <c r="J191" s="6"/>
      <c r="K191" s="6"/>
      <c r="L191" s="6"/>
      <c r="M191" s="6"/>
      <c r="N191" s="6"/>
    </row>
    <row r="192" spans="1:14" x14ac:dyDescent="0.3">
      <c r="A192" s="8"/>
      <c r="H192" s="8" t="s">
        <v>21</v>
      </c>
      <c r="I192" s="6">
        <v>0.9537253</v>
      </c>
      <c r="J192" s="6"/>
      <c r="K192" s="6"/>
      <c r="L192" s="6"/>
      <c r="M192" s="6"/>
      <c r="N192" s="6"/>
    </row>
    <row r="193" spans="1:14" x14ac:dyDescent="0.3">
      <c r="A193" s="8"/>
      <c r="H193" s="8" t="s">
        <v>21</v>
      </c>
      <c r="I193" s="6">
        <v>0.97223234000000003</v>
      </c>
      <c r="J193" s="6"/>
      <c r="K193" s="6"/>
      <c r="L193" s="6"/>
      <c r="M193" s="6"/>
      <c r="N193" s="6"/>
    </row>
    <row r="194" spans="1:14" x14ac:dyDescent="0.3">
      <c r="A194" s="8"/>
      <c r="H194" s="8" t="s">
        <v>21</v>
      </c>
      <c r="I194" s="6">
        <v>0.95920280000000002</v>
      </c>
      <c r="J194" s="6"/>
      <c r="K194" s="6"/>
      <c r="L194" s="6"/>
      <c r="M194" s="6"/>
      <c r="N194" s="6"/>
    </row>
    <row r="195" spans="1:14" x14ac:dyDescent="0.3">
      <c r="A195" s="8"/>
      <c r="H195" s="8" t="s">
        <v>21</v>
      </c>
      <c r="I195" s="6">
        <v>0.95377500999999998</v>
      </c>
      <c r="J195" s="6"/>
      <c r="K195" s="6"/>
      <c r="L195" s="6"/>
      <c r="M195" s="6"/>
      <c r="N195" s="6"/>
    </row>
    <row r="196" spans="1:14" x14ac:dyDescent="0.3">
      <c r="A196" s="8"/>
      <c r="H196" s="8" t="s">
        <v>21</v>
      </c>
      <c r="I196" s="6">
        <v>0.95861711000000005</v>
      </c>
      <c r="J196" s="6"/>
      <c r="K196" s="6"/>
      <c r="L196" s="6"/>
      <c r="M196" s="6"/>
      <c r="N196" s="6"/>
    </row>
    <row r="197" spans="1:14" x14ac:dyDescent="0.3">
      <c r="A197" s="8"/>
      <c r="H197" s="8" t="s">
        <v>21</v>
      </c>
      <c r="I197" s="6">
        <v>0.95320287000000004</v>
      </c>
      <c r="J197" s="6"/>
      <c r="K197" s="6"/>
      <c r="L197" s="6"/>
      <c r="M197" s="6"/>
      <c r="N197" s="6"/>
    </row>
    <row r="198" spans="1:14" x14ac:dyDescent="0.3">
      <c r="A198" s="8"/>
      <c r="H198" s="8" t="s">
        <v>21</v>
      </c>
      <c r="I198" s="6">
        <v>0.95324101999999999</v>
      </c>
      <c r="J198" s="6"/>
      <c r="K198" s="6"/>
      <c r="L198" s="6"/>
      <c r="M198" s="6"/>
      <c r="N198" s="6"/>
    </row>
    <row r="199" spans="1:14" x14ac:dyDescent="0.3">
      <c r="A199" s="8"/>
      <c r="H199" s="8" t="s">
        <v>21</v>
      </c>
      <c r="I199" s="6">
        <v>0.96582798000000003</v>
      </c>
      <c r="J199" s="6"/>
      <c r="K199" s="6"/>
      <c r="L199" s="6"/>
      <c r="M199" s="6"/>
      <c r="N199" s="6"/>
    </row>
    <row r="200" spans="1:14" x14ac:dyDescent="0.3">
      <c r="A200" s="8"/>
      <c r="H200" s="8" t="s">
        <v>21</v>
      </c>
      <c r="I200" s="6">
        <v>0.97563537</v>
      </c>
      <c r="J200" s="6"/>
      <c r="K200" s="6"/>
      <c r="L200" s="6"/>
      <c r="M200" s="6"/>
      <c r="N200" s="6"/>
    </row>
    <row r="201" spans="1:14" x14ac:dyDescent="0.3">
      <c r="A201" s="8"/>
      <c r="H201" s="8" t="s">
        <v>21</v>
      </c>
      <c r="I201" s="6">
        <v>0.97610149999999996</v>
      </c>
      <c r="J201" s="6"/>
      <c r="K201" s="6"/>
      <c r="L201" s="6"/>
      <c r="M201" s="6"/>
      <c r="N201" s="6"/>
    </row>
    <row r="202" spans="1:14" x14ac:dyDescent="0.3">
      <c r="A202" s="8"/>
      <c r="H202" s="8" t="s">
        <v>21</v>
      </c>
      <c r="I202" s="6">
        <v>0.95440736000000004</v>
      </c>
      <c r="J202" s="6"/>
      <c r="K202" s="6"/>
      <c r="L202" s="6"/>
      <c r="M202" s="6"/>
      <c r="N202" s="6"/>
    </row>
    <row r="203" spans="1:14" x14ac:dyDescent="0.3">
      <c r="A203" s="8"/>
      <c r="H203" s="8" t="s">
        <v>21</v>
      </c>
      <c r="I203" s="6">
        <v>0.96640543999999995</v>
      </c>
      <c r="J203" s="6"/>
      <c r="K203" s="6"/>
      <c r="L203" s="6"/>
      <c r="M203" s="6"/>
      <c r="N203" s="6"/>
    </row>
    <row r="204" spans="1:14" x14ac:dyDescent="0.3">
      <c r="A204" s="8"/>
      <c r="H204" s="8" t="s">
        <v>21</v>
      </c>
      <c r="I204" s="6">
        <v>0.94185021999999996</v>
      </c>
      <c r="J204" s="6"/>
      <c r="K204" s="6"/>
      <c r="L204" s="6"/>
      <c r="M204" s="6"/>
      <c r="N204" s="6"/>
    </row>
    <row r="205" spans="1:14" x14ac:dyDescent="0.3">
      <c r="A205" s="8"/>
      <c r="I205" s="6"/>
      <c r="J205" s="6"/>
      <c r="K205" s="6"/>
      <c r="L205" s="6"/>
      <c r="M205" s="6"/>
      <c r="N205" s="6"/>
    </row>
    <row r="206" spans="1:14" x14ac:dyDescent="0.3">
      <c r="I206" s="6"/>
      <c r="J206" s="6"/>
      <c r="K206" s="6"/>
      <c r="L206" s="6"/>
      <c r="M206" s="6"/>
      <c r="N206" s="6"/>
    </row>
    <row r="207" spans="1:14" x14ac:dyDescent="0.3">
      <c r="A207" s="8"/>
      <c r="I207" s="6"/>
      <c r="J207" s="6"/>
      <c r="K207" s="6"/>
      <c r="L207" s="6"/>
      <c r="M207" s="6"/>
      <c r="N207" s="6"/>
    </row>
    <row r="208" spans="1:14" x14ac:dyDescent="0.3">
      <c r="A208" s="8"/>
      <c r="I208" s="6"/>
      <c r="J208" s="6"/>
      <c r="K208" s="6"/>
      <c r="L208" s="6"/>
      <c r="M208" s="6"/>
      <c r="N208" s="6"/>
    </row>
    <row r="209" spans="1:14" x14ac:dyDescent="0.3">
      <c r="A209" s="8"/>
      <c r="I209" s="6"/>
      <c r="J209" s="6"/>
      <c r="K209" s="6"/>
      <c r="L209" s="6"/>
      <c r="M209" s="6"/>
      <c r="N209" s="6"/>
    </row>
    <row r="210" spans="1:14" x14ac:dyDescent="0.3">
      <c r="A210" s="8"/>
      <c r="I210" s="6"/>
      <c r="J210" s="6"/>
      <c r="K210" s="6"/>
      <c r="L210" s="6"/>
      <c r="M210" s="6"/>
      <c r="N210" s="6"/>
    </row>
    <row r="211" spans="1:14" x14ac:dyDescent="0.3">
      <c r="A211" s="8"/>
      <c r="I211" s="6"/>
      <c r="J211" s="6"/>
      <c r="K211" s="6"/>
      <c r="L211" s="6"/>
      <c r="M211" s="6"/>
      <c r="N211" s="6"/>
    </row>
    <row r="212" spans="1:14" x14ac:dyDescent="0.3">
      <c r="A212" s="8"/>
      <c r="I212" s="6"/>
      <c r="J212" s="6"/>
      <c r="K212" s="6"/>
      <c r="L212" s="6"/>
      <c r="M212" s="6"/>
      <c r="N212" s="6"/>
    </row>
    <row r="213" spans="1:14" x14ac:dyDescent="0.3">
      <c r="A213" s="8"/>
      <c r="I213" s="6"/>
      <c r="J213" s="6"/>
      <c r="K213" s="6"/>
      <c r="L213" s="6"/>
      <c r="M213" s="6"/>
      <c r="N213" s="6"/>
    </row>
    <row r="214" spans="1:14" x14ac:dyDescent="0.3">
      <c r="A214" s="8"/>
      <c r="I214" s="6"/>
      <c r="J214" s="6"/>
      <c r="K214" s="6"/>
      <c r="L214" s="6"/>
      <c r="M214" s="6"/>
      <c r="N214" s="6"/>
    </row>
    <row r="215" spans="1:14" x14ac:dyDescent="0.3">
      <c r="A215" s="8"/>
      <c r="I215" s="6"/>
      <c r="J215" s="6"/>
      <c r="K215" s="6"/>
      <c r="L215" s="6"/>
      <c r="M215" s="6"/>
      <c r="N215" s="6"/>
    </row>
    <row r="216" spans="1:14" x14ac:dyDescent="0.3">
      <c r="A216" s="8"/>
      <c r="I216" s="6"/>
      <c r="J216" s="6"/>
      <c r="K216" s="6"/>
      <c r="L216" s="6"/>
      <c r="M216" s="6"/>
      <c r="N216" s="6"/>
    </row>
    <row r="217" spans="1:14" x14ac:dyDescent="0.3">
      <c r="A217" s="8"/>
      <c r="I217" s="6"/>
      <c r="J217" s="6"/>
      <c r="K217" s="6"/>
      <c r="L217" s="6"/>
      <c r="M217" s="6"/>
      <c r="N217" s="6"/>
    </row>
    <row r="218" spans="1:14" x14ac:dyDescent="0.3">
      <c r="A218" s="8"/>
      <c r="I218" s="6"/>
      <c r="J218" s="6"/>
      <c r="K218" s="6"/>
      <c r="L218" s="6"/>
      <c r="M218" s="6"/>
      <c r="N218" s="6"/>
    </row>
    <row r="219" spans="1:14" x14ac:dyDescent="0.3">
      <c r="A219" s="8"/>
      <c r="I219" s="6"/>
      <c r="J219" s="6"/>
      <c r="K219" s="6"/>
      <c r="L219" s="6"/>
      <c r="M219" s="6"/>
      <c r="N219" s="6"/>
    </row>
    <row r="220" spans="1:14" x14ac:dyDescent="0.3">
      <c r="A220" s="8"/>
      <c r="I220" s="6"/>
      <c r="J220" s="6"/>
      <c r="K220" s="6"/>
      <c r="L220" s="6"/>
      <c r="M220" s="6"/>
      <c r="N220" s="6"/>
    </row>
    <row r="221" spans="1:14" x14ac:dyDescent="0.3">
      <c r="A221" s="8"/>
      <c r="I221" s="6"/>
      <c r="J221" s="6"/>
      <c r="K221" s="6"/>
      <c r="L221" s="6"/>
      <c r="M221" s="6"/>
      <c r="N221" s="6"/>
    </row>
    <row r="222" spans="1:14" x14ac:dyDescent="0.3">
      <c r="A222" s="8"/>
      <c r="I222" s="6"/>
      <c r="J222" s="6"/>
      <c r="K222" s="6"/>
      <c r="L222" s="6"/>
      <c r="M222" s="6"/>
      <c r="N222" s="6"/>
    </row>
    <row r="223" spans="1:14" x14ac:dyDescent="0.3">
      <c r="A223" s="8"/>
      <c r="I223" s="6"/>
      <c r="J223" s="6"/>
      <c r="K223" s="6"/>
      <c r="L223" s="6"/>
      <c r="M223" s="6"/>
      <c r="N223" s="6"/>
    </row>
    <row r="224" spans="1:14" x14ac:dyDescent="0.3">
      <c r="A224" s="8"/>
      <c r="I224" s="6"/>
      <c r="J224" s="6"/>
      <c r="K224" s="6"/>
      <c r="L224" s="6"/>
      <c r="M224" s="6"/>
      <c r="N224" s="6"/>
    </row>
    <row r="225" spans="1:14" x14ac:dyDescent="0.3">
      <c r="A225" s="8"/>
      <c r="I225" s="6"/>
      <c r="J225" s="6"/>
      <c r="K225" s="6"/>
      <c r="L225" s="6"/>
      <c r="M225" s="6"/>
      <c r="N225" s="6"/>
    </row>
    <row r="226" spans="1:14" x14ac:dyDescent="0.3">
      <c r="A226" s="8"/>
      <c r="I226" s="6"/>
      <c r="J226" s="6"/>
      <c r="K226" s="6"/>
      <c r="L226" s="6"/>
      <c r="M226" s="6"/>
      <c r="N226" s="6"/>
    </row>
    <row r="227" spans="1:14" x14ac:dyDescent="0.3">
      <c r="A227" s="8"/>
      <c r="I227" s="6"/>
      <c r="J227" s="6"/>
      <c r="K227" s="6"/>
      <c r="L227" s="6"/>
      <c r="M227" s="6"/>
      <c r="N227" s="6"/>
    </row>
    <row r="228" spans="1:14" x14ac:dyDescent="0.3">
      <c r="A228" s="8"/>
      <c r="I228" s="6"/>
      <c r="J228" s="6"/>
      <c r="K228" s="6"/>
      <c r="L228" s="6"/>
      <c r="M228" s="6"/>
      <c r="N228" s="6"/>
    </row>
    <row r="229" spans="1:14" x14ac:dyDescent="0.3">
      <c r="A229" s="8"/>
      <c r="I229" s="6"/>
      <c r="J229" s="6"/>
      <c r="K229" s="6"/>
      <c r="L229" s="6"/>
      <c r="M229" s="6"/>
      <c r="N229" s="6"/>
    </row>
    <row r="230" spans="1:14" x14ac:dyDescent="0.3">
      <c r="A230" s="8"/>
      <c r="I230" s="6"/>
      <c r="J230" s="6"/>
      <c r="K230" s="6"/>
      <c r="L230" s="6"/>
      <c r="M230" s="6"/>
      <c r="N230" s="6"/>
    </row>
    <row r="231" spans="1:14" x14ac:dyDescent="0.3">
      <c r="A231" s="8"/>
      <c r="I231" s="6"/>
      <c r="J231" s="6"/>
      <c r="K231" s="6"/>
      <c r="L231" s="6"/>
      <c r="M231" s="6"/>
      <c r="N231" s="6"/>
    </row>
    <row r="232" spans="1:14" x14ac:dyDescent="0.3">
      <c r="A232" s="8"/>
      <c r="I232" s="6"/>
      <c r="J232" s="6"/>
      <c r="K232" s="6"/>
      <c r="L232" s="6"/>
      <c r="M232" s="6"/>
      <c r="N232" s="6"/>
    </row>
    <row r="233" spans="1:14" x14ac:dyDescent="0.3">
      <c r="A233" s="8"/>
      <c r="I233" s="6"/>
      <c r="J233" s="6"/>
      <c r="K233" s="6"/>
      <c r="L233" s="6"/>
      <c r="M233" s="6"/>
      <c r="N233" s="6"/>
    </row>
    <row r="234" spans="1:14" x14ac:dyDescent="0.3">
      <c r="A234" s="8"/>
      <c r="I234" s="6"/>
      <c r="J234" s="6"/>
      <c r="K234" s="6"/>
      <c r="L234" s="6"/>
      <c r="M234" s="6"/>
      <c r="N234" s="6"/>
    </row>
    <row r="235" spans="1:14" x14ac:dyDescent="0.3">
      <c r="A235" s="8"/>
      <c r="I235" s="6"/>
      <c r="J235" s="6"/>
      <c r="K235" s="6"/>
      <c r="L235" s="6"/>
      <c r="M235" s="6"/>
      <c r="N235" s="6"/>
    </row>
    <row r="236" spans="1:14" x14ac:dyDescent="0.3">
      <c r="A236" s="8"/>
      <c r="I236" s="6"/>
      <c r="J236" s="6"/>
      <c r="K236" s="6"/>
      <c r="L236" s="6"/>
      <c r="M236" s="6"/>
      <c r="N236" s="6"/>
    </row>
    <row r="237" spans="1:14" x14ac:dyDescent="0.3">
      <c r="A237" s="8"/>
      <c r="I237" s="6"/>
      <c r="J237" s="6"/>
      <c r="K237" s="6"/>
      <c r="L237" s="6"/>
      <c r="M237" s="6"/>
      <c r="N237" s="6"/>
    </row>
    <row r="238" spans="1:14" x14ac:dyDescent="0.3">
      <c r="A238" s="8"/>
      <c r="I238" s="6"/>
      <c r="J238" s="6"/>
      <c r="K238" s="6"/>
      <c r="L238" s="6"/>
      <c r="M238" s="6"/>
      <c r="N238" s="6"/>
    </row>
    <row r="239" spans="1:14" x14ac:dyDescent="0.3">
      <c r="A239" s="8"/>
      <c r="I239" s="6"/>
      <c r="J239" s="6"/>
      <c r="K239" s="6"/>
      <c r="L239" s="6"/>
      <c r="M239" s="6"/>
      <c r="N239" s="6"/>
    </row>
    <row r="240" spans="1:14" x14ac:dyDescent="0.3">
      <c r="A240" s="8"/>
      <c r="I240" s="6"/>
      <c r="J240" s="6"/>
      <c r="K240" s="6"/>
      <c r="L240" s="6"/>
      <c r="M240" s="6"/>
      <c r="N240" s="6"/>
    </row>
    <row r="241" spans="1:14" x14ac:dyDescent="0.3">
      <c r="A241" s="8"/>
      <c r="I241" s="6"/>
      <c r="J241" s="6"/>
      <c r="K241" s="6"/>
      <c r="L241" s="6"/>
      <c r="M241" s="6"/>
      <c r="N241" s="6"/>
    </row>
    <row r="242" spans="1:14" x14ac:dyDescent="0.3">
      <c r="A242" s="8"/>
      <c r="I242" s="6"/>
      <c r="J242" s="6"/>
      <c r="K242" s="6"/>
      <c r="L242" s="6"/>
      <c r="M242" s="6"/>
      <c r="N242" s="6"/>
    </row>
    <row r="243" spans="1:14" x14ac:dyDescent="0.3">
      <c r="A243" s="8"/>
      <c r="I243" s="6"/>
      <c r="J243" s="6"/>
      <c r="K243" s="6"/>
      <c r="L243" s="6"/>
      <c r="M243" s="6"/>
      <c r="N243" s="6"/>
    </row>
    <row r="244" spans="1:14" x14ac:dyDescent="0.3">
      <c r="A244" s="8"/>
      <c r="I244" s="6"/>
      <c r="J244" s="6"/>
      <c r="K244" s="6"/>
      <c r="L244" s="6"/>
      <c r="M244" s="6"/>
      <c r="N244" s="6"/>
    </row>
    <row r="245" spans="1:14" x14ac:dyDescent="0.3">
      <c r="A245" s="8"/>
      <c r="I245" s="6"/>
      <c r="J245" s="6"/>
      <c r="K245" s="6"/>
      <c r="L245" s="6"/>
      <c r="M245" s="6"/>
      <c r="N245" s="6"/>
    </row>
    <row r="246" spans="1:14" x14ac:dyDescent="0.3">
      <c r="A246" s="8"/>
      <c r="I246" s="6"/>
      <c r="J246" s="6"/>
      <c r="K246" s="6"/>
      <c r="L246" s="6"/>
      <c r="M246" s="6"/>
      <c r="N246" s="6"/>
    </row>
    <row r="247" spans="1:14" x14ac:dyDescent="0.3">
      <c r="A247" s="8"/>
      <c r="I247" s="6"/>
      <c r="J247" s="6"/>
      <c r="K247" s="6"/>
      <c r="L247" s="6"/>
      <c r="M247" s="6"/>
      <c r="N247" s="6"/>
    </row>
    <row r="248" spans="1:14" x14ac:dyDescent="0.3">
      <c r="A248" s="8"/>
      <c r="I248" s="6"/>
      <c r="J248" s="6"/>
      <c r="K248" s="6"/>
      <c r="L248" s="6"/>
      <c r="M248" s="6"/>
      <c r="N248" s="6"/>
    </row>
    <row r="249" spans="1:14" x14ac:dyDescent="0.3">
      <c r="A249" s="8"/>
      <c r="I249" s="6"/>
      <c r="J249" s="6"/>
      <c r="K249" s="6"/>
      <c r="L249" s="6"/>
      <c r="M249" s="6"/>
      <c r="N249" s="6"/>
    </row>
    <row r="250" spans="1:14" x14ac:dyDescent="0.3">
      <c r="A250" s="8"/>
      <c r="I250" s="6"/>
      <c r="J250" s="6"/>
      <c r="K250" s="6"/>
      <c r="L250" s="6"/>
      <c r="M250" s="6"/>
      <c r="N250" s="6"/>
    </row>
    <row r="251" spans="1:14" x14ac:dyDescent="0.3">
      <c r="A251" s="8"/>
      <c r="I251" s="6"/>
      <c r="J251" s="6"/>
      <c r="K251" s="6"/>
      <c r="L251" s="6"/>
      <c r="M251" s="6"/>
      <c r="N251" s="6"/>
    </row>
    <row r="252" spans="1:14" x14ac:dyDescent="0.3">
      <c r="A252" s="8"/>
      <c r="I252" s="6"/>
      <c r="J252" s="6"/>
      <c r="K252" s="6"/>
      <c r="L252" s="6"/>
      <c r="M252" s="6"/>
      <c r="N252" s="6"/>
    </row>
    <row r="253" spans="1:14" x14ac:dyDescent="0.3">
      <c r="A253" s="8"/>
      <c r="I253" s="6"/>
      <c r="J253" s="6"/>
      <c r="K253" s="6"/>
      <c r="L253" s="6"/>
      <c r="M253" s="6"/>
      <c r="N253" s="6"/>
    </row>
    <row r="254" spans="1:14" x14ac:dyDescent="0.3">
      <c r="A254" s="8"/>
      <c r="I254" s="6"/>
      <c r="J254" s="6"/>
      <c r="K254" s="6"/>
      <c r="L254" s="6"/>
      <c r="M254" s="6"/>
      <c r="N254" s="6"/>
    </row>
    <row r="255" spans="1:14" x14ac:dyDescent="0.3">
      <c r="A255" s="8"/>
      <c r="I255" s="6"/>
      <c r="J255" s="6"/>
      <c r="K255" s="6"/>
      <c r="L255" s="6"/>
      <c r="M255" s="6"/>
      <c r="N255" s="6"/>
    </row>
    <row r="256" spans="1:14" x14ac:dyDescent="0.3">
      <c r="A256" s="8"/>
      <c r="I256" s="6"/>
      <c r="J256" s="6"/>
      <c r="K256" s="6"/>
      <c r="L256" s="6"/>
      <c r="M256" s="6"/>
      <c r="N256" s="6"/>
    </row>
    <row r="257" spans="1:14" x14ac:dyDescent="0.3">
      <c r="A257" s="8"/>
      <c r="I257" s="6"/>
      <c r="J257" s="6"/>
      <c r="K257" s="6"/>
      <c r="L257" s="6"/>
      <c r="M257" s="6"/>
      <c r="N257" s="6"/>
    </row>
    <row r="258" spans="1:14" x14ac:dyDescent="0.3">
      <c r="A258" s="8"/>
      <c r="I258" s="6"/>
      <c r="J258" s="6"/>
      <c r="K258" s="6"/>
      <c r="L258" s="6"/>
      <c r="M258" s="6"/>
      <c r="N258" s="6"/>
    </row>
    <row r="259" spans="1:14" x14ac:dyDescent="0.3">
      <c r="A259" s="8"/>
      <c r="I259" s="6"/>
      <c r="J259" s="6"/>
      <c r="K259" s="6"/>
      <c r="L259" s="6"/>
      <c r="M259" s="6"/>
      <c r="N259" s="6"/>
    </row>
    <row r="260" spans="1:14" x14ac:dyDescent="0.3">
      <c r="A260" s="8"/>
      <c r="I260" s="6"/>
      <c r="J260" s="6"/>
      <c r="K260" s="6"/>
      <c r="L260" s="6"/>
      <c r="M260" s="6"/>
      <c r="N260" s="6"/>
    </row>
    <row r="261" spans="1:14" x14ac:dyDescent="0.3">
      <c r="A261" s="8"/>
      <c r="I261" s="6"/>
      <c r="J261" s="6"/>
      <c r="K261" s="6"/>
      <c r="L261" s="6"/>
      <c r="M261" s="6"/>
      <c r="N261" s="6"/>
    </row>
    <row r="262" spans="1:14" x14ac:dyDescent="0.3">
      <c r="A262" s="8"/>
      <c r="I262" s="6"/>
      <c r="J262" s="6"/>
      <c r="K262" s="6"/>
      <c r="L262" s="6"/>
      <c r="M262" s="6"/>
      <c r="N262" s="6"/>
    </row>
    <row r="263" spans="1:14" x14ac:dyDescent="0.3">
      <c r="A263" s="8"/>
      <c r="I263" s="6"/>
      <c r="J263" s="6"/>
      <c r="K263" s="6"/>
      <c r="L263" s="6"/>
      <c r="M263" s="6"/>
      <c r="N263" s="6"/>
    </row>
    <row r="264" spans="1:14" x14ac:dyDescent="0.3">
      <c r="A264" s="8"/>
      <c r="I264" s="6"/>
      <c r="J264" s="6"/>
      <c r="K264" s="6"/>
      <c r="L264" s="6"/>
      <c r="M264" s="6"/>
      <c r="N264" s="6"/>
    </row>
    <row r="265" spans="1:14" x14ac:dyDescent="0.3">
      <c r="A265" s="8"/>
      <c r="I265" s="6"/>
      <c r="J265" s="6"/>
      <c r="K265" s="6"/>
      <c r="L265" s="6"/>
      <c r="M265" s="6"/>
      <c r="N265" s="6"/>
    </row>
    <row r="266" spans="1:14" x14ac:dyDescent="0.3">
      <c r="A266" s="8"/>
      <c r="I266" s="6"/>
      <c r="J266" s="6"/>
      <c r="K266" s="6"/>
      <c r="L266" s="6"/>
      <c r="M266" s="6"/>
      <c r="N266" s="6"/>
    </row>
    <row r="267" spans="1:14" x14ac:dyDescent="0.3">
      <c r="A267" s="8"/>
      <c r="I267" s="6"/>
      <c r="J267" s="6"/>
      <c r="K267" s="6"/>
      <c r="L267" s="6"/>
      <c r="M267" s="6"/>
      <c r="N267" s="6"/>
    </row>
    <row r="268" spans="1:14" x14ac:dyDescent="0.3">
      <c r="A268" s="8"/>
      <c r="I268" s="6"/>
      <c r="J268" s="6"/>
      <c r="K268" s="6"/>
      <c r="L268" s="6"/>
      <c r="M268" s="6"/>
      <c r="N268" s="6"/>
    </row>
    <row r="269" spans="1:14" x14ac:dyDescent="0.3">
      <c r="A269" s="8"/>
      <c r="I269" s="6"/>
      <c r="J269" s="6"/>
      <c r="K269" s="6"/>
      <c r="L269" s="6"/>
      <c r="M269" s="6"/>
      <c r="N269" s="6"/>
    </row>
    <row r="270" spans="1:14" x14ac:dyDescent="0.3">
      <c r="A270" s="8"/>
      <c r="I270" s="6"/>
      <c r="J270" s="6"/>
      <c r="K270" s="6"/>
      <c r="L270" s="6"/>
      <c r="M270" s="6"/>
      <c r="N270" s="6"/>
    </row>
    <row r="271" spans="1:14" x14ac:dyDescent="0.3">
      <c r="A271" s="8"/>
      <c r="I271" s="6"/>
      <c r="J271" s="6"/>
      <c r="K271" s="6"/>
      <c r="L271" s="6"/>
      <c r="M271" s="6"/>
      <c r="N271" s="6"/>
    </row>
    <row r="272" spans="1:14" x14ac:dyDescent="0.3">
      <c r="A272" s="8"/>
      <c r="I272" s="6"/>
      <c r="J272" s="6"/>
      <c r="K272" s="6"/>
      <c r="L272" s="6"/>
      <c r="M272" s="6"/>
      <c r="N272" s="6"/>
    </row>
    <row r="273" spans="1:14" x14ac:dyDescent="0.3">
      <c r="A273" s="8"/>
      <c r="I273" s="6"/>
      <c r="J273" s="6"/>
      <c r="K273" s="6"/>
      <c r="L273" s="6"/>
      <c r="M273" s="6"/>
      <c r="N273" s="6"/>
    </row>
    <row r="274" spans="1:14" x14ac:dyDescent="0.3">
      <c r="A274" s="8"/>
      <c r="I274" s="6"/>
      <c r="J274" s="6"/>
      <c r="K274" s="6"/>
      <c r="L274" s="6"/>
      <c r="M274" s="6"/>
      <c r="N274" s="6"/>
    </row>
    <row r="275" spans="1:14" x14ac:dyDescent="0.3">
      <c r="A275" s="8"/>
      <c r="I275" s="6"/>
      <c r="J275" s="6"/>
      <c r="K275" s="6"/>
      <c r="L275" s="6"/>
      <c r="M275" s="6"/>
      <c r="N275" s="6"/>
    </row>
    <row r="276" spans="1:14" x14ac:dyDescent="0.3">
      <c r="A276" s="8"/>
      <c r="I276" s="6"/>
      <c r="J276" s="6"/>
      <c r="K276" s="6"/>
      <c r="L276" s="6"/>
      <c r="M276" s="6"/>
      <c r="N276" s="6"/>
    </row>
    <row r="277" spans="1:14" x14ac:dyDescent="0.3">
      <c r="A277" s="8"/>
      <c r="I277" s="6"/>
      <c r="J277" s="6"/>
      <c r="K277" s="6"/>
      <c r="L277" s="6"/>
      <c r="M277" s="6"/>
      <c r="N277" s="6"/>
    </row>
    <row r="278" spans="1:14" x14ac:dyDescent="0.3">
      <c r="A278" s="8"/>
      <c r="I278" s="6"/>
      <c r="J278" s="6"/>
      <c r="K278" s="6"/>
      <c r="L278" s="6"/>
      <c r="M278" s="6"/>
      <c r="N278" s="6"/>
    </row>
    <row r="279" spans="1:14" x14ac:dyDescent="0.3">
      <c r="A279" s="8"/>
      <c r="I279" s="6"/>
      <c r="J279" s="6"/>
      <c r="K279" s="6"/>
      <c r="L279" s="6"/>
      <c r="M279" s="6"/>
      <c r="N279" s="6"/>
    </row>
    <row r="280" spans="1:14" x14ac:dyDescent="0.3">
      <c r="A280" s="8"/>
      <c r="I280" s="6"/>
      <c r="J280" s="6"/>
      <c r="K280" s="6"/>
      <c r="L280" s="6"/>
      <c r="M280" s="6"/>
      <c r="N280" s="6"/>
    </row>
    <row r="281" spans="1:14" x14ac:dyDescent="0.3">
      <c r="A281" s="8"/>
      <c r="I281" s="6"/>
      <c r="J281" s="6"/>
      <c r="K281" s="6"/>
      <c r="L281" s="6"/>
      <c r="M281" s="6"/>
      <c r="N281" s="6"/>
    </row>
    <row r="282" spans="1:14" x14ac:dyDescent="0.3">
      <c r="A282" s="8"/>
      <c r="I282" s="6"/>
      <c r="J282" s="6"/>
      <c r="K282" s="6"/>
      <c r="L282" s="6"/>
      <c r="M282" s="6"/>
      <c r="N282" s="6"/>
    </row>
    <row r="283" spans="1:14" x14ac:dyDescent="0.3">
      <c r="A283" s="8"/>
      <c r="I283" s="6"/>
      <c r="J283" s="6"/>
      <c r="K283" s="6"/>
      <c r="L283" s="6"/>
      <c r="M283" s="6"/>
      <c r="N283" s="6"/>
    </row>
    <row r="284" spans="1:14" x14ac:dyDescent="0.3">
      <c r="A284" s="8"/>
      <c r="I284" s="6"/>
      <c r="J284" s="6"/>
      <c r="K284" s="6"/>
      <c r="L284" s="6"/>
      <c r="M284" s="6"/>
      <c r="N284" s="6"/>
    </row>
    <row r="285" spans="1:14" x14ac:dyDescent="0.3">
      <c r="A285" s="8"/>
      <c r="I285" s="6"/>
      <c r="J285" s="6"/>
      <c r="K285" s="6"/>
      <c r="L285" s="6"/>
      <c r="M285" s="6"/>
      <c r="N285" s="6"/>
    </row>
    <row r="286" spans="1:14" x14ac:dyDescent="0.3">
      <c r="A286" s="8"/>
      <c r="I286" s="6"/>
      <c r="J286" s="6"/>
      <c r="K286" s="6"/>
      <c r="L286" s="6"/>
      <c r="M286" s="6"/>
      <c r="N286" s="6"/>
    </row>
    <row r="287" spans="1:14" x14ac:dyDescent="0.3">
      <c r="A287" s="8"/>
      <c r="I287" s="6"/>
      <c r="J287" s="6"/>
      <c r="K287" s="6"/>
      <c r="L287" s="6"/>
      <c r="M287" s="6"/>
      <c r="N287" s="6"/>
    </row>
    <row r="288" spans="1:14" x14ac:dyDescent="0.3">
      <c r="A288" s="8"/>
      <c r="I288" s="6"/>
      <c r="J288" s="6"/>
      <c r="K288" s="6"/>
      <c r="L288" s="6"/>
      <c r="M288" s="6"/>
      <c r="N288" s="6"/>
    </row>
    <row r="289" spans="1:14" x14ac:dyDescent="0.3">
      <c r="A289" s="8"/>
      <c r="I289" s="6"/>
      <c r="J289" s="6"/>
      <c r="K289" s="6"/>
      <c r="L289" s="6"/>
      <c r="M289" s="6"/>
      <c r="N289" s="6"/>
    </row>
    <row r="290" spans="1:14" x14ac:dyDescent="0.3">
      <c r="A290" s="8"/>
      <c r="I290" s="6"/>
      <c r="J290" s="6"/>
      <c r="K290" s="6"/>
      <c r="L290" s="6"/>
      <c r="M290" s="6"/>
      <c r="N290" s="6"/>
    </row>
    <row r="291" spans="1:14" x14ac:dyDescent="0.3">
      <c r="A291" s="8"/>
      <c r="I291" s="6"/>
      <c r="J291" s="6"/>
      <c r="K291" s="6"/>
      <c r="L291" s="6"/>
      <c r="M291" s="6"/>
      <c r="N291" s="6"/>
    </row>
    <row r="292" spans="1:14" x14ac:dyDescent="0.3">
      <c r="A292" s="8"/>
      <c r="I292" s="6"/>
      <c r="J292" s="6"/>
      <c r="K292" s="6"/>
      <c r="L292" s="6"/>
      <c r="M292" s="6"/>
      <c r="N292" s="6"/>
    </row>
    <row r="293" spans="1:14" x14ac:dyDescent="0.3">
      <c r="A293" s="8"/>
      <c r="I293" s="6"/>
      <c r="J293" s="6"/>
      <c r="K293" s="6"/>
      <c r="L293" s="6"/>
      <c r="M293" s="6"/>
      <c r="N293" s="6"/>
    </row>
    <row r="294" spans="1:14" x14ac:dyDescent="0.3">
      <c r="A294" s="8"/>
      <c r="I294" s="6"/>
      <c r="J294" s="6"/>
      <c r="K294" s="6"/>
      <c r="L294" s="6"/>
      <c r="M294" s="6"/>
      <c r="N294" s="6"/>
    </row>
    <row r="295" spans="1:14" x14ac:dyDescent="0.3">
      <c r="A295" s="8"/>
      <c r="I295" s="6"/>
      <c r="J295" s="6"/>
      <c r="K295" s="6"/>
      <c r="L295" s="6"/>
      <c r="M295" s="6"/>
      <c r="N295" s="6"/>
    </row>
    <row r="296" spans="1:14" x14ac:dyDescent="0.3">
      <c r="A296" s="8"/>
      <c r="I296" s="6"/>
      <c r="J296" s="6"/>
      <c r="K296" s="6"/>
      <c r="L296" s="6"/>
      <c r="M296" s="6"/>
      <c r="N296" s="6"/>
    </row>
    <row r="297" spans="1:14" x14ac:dyDescent="0.3">
      <c r="A297" s="8"/>
      <c r="I297" s="6"/>
      <c r="J297" s="6"/>
      <c r="K297" s="6"/>
      <c r="L297" s="6"/>
      <c r="M297" s="6"/>
      <c r="N297" s="6"/>
    </row>
    <row r="298" spans="1:14" x14ac:dyDescent="0.3">
      <c r="A298" s="8"/>
      <c r="I298" s="6"/>
      <c r="J298" s="6"/>
      <c r="K298" s="6"/>
      <c r="L298" s="6"/>
      <c r="M298" s="6"/>
      <c r="N298" s="6"/>
    </row>
    <row r="299" spans="1:14" x14ac:dyDescent="0.3">
      <c r="A299" s="8"/>
      <c r="I299" s="6"/>
      <c r="J299" s="6"/>
      <c r="K299" s="6"/>
      <c r="L299" s="6"/>
      <c r="M299" s="6"/>
      <c r="N299" s="6"/>
    </row>
    <row r="300" spans="1:14" x14ac:dyDescent="0.3">
      <c r="A300" s="8"/>
      <c r="I300" s="6"/>
      <c r="J300" s="6"/>
      <c r="K300" s="6"/>
      <c r="L300" s="6"/>
      <c r="M300" s="6"/>
      <c r="N300" s="6"/>
    </row>
    <row r="301" spans="1:14" x14ac:dyDescent="0.3">
      <c r="A301" s="8"/>
      <c r="I301" s="6"/>
      <c r="J301" s="6"/>
      <c r="K301" s="6"/>
      <c r="L301" s="6"/>
      <c r="M301" s="6"/>
      <c r="N301" s="6"/>
    </row>
    <row r="302" spans="1:14" x14ac:dyDescent="0.3">
      <c r="A302" s="8"/>
      <c r="I302" s="6"/>
      <c r="J302" s="6"/>
      <c r="K302" s="6"/>
      <c r="L302" s="6"/>
      <c r="M302" s="6"/>
      <c r="N302" s="6"/>
    </row>
    <row r="303" spans="1:14" x14ac:dyDescent="0.3">
      <c r="A303" s="8"/>
      <c r="I303" s="6"/>
      <c r="J303" s="6"/>
      <c r="K303" s="6"/>
      <c r="L303" s="6"/>
      <c r="M303" s="6"/>
      <c r="N303" s="6"/>
    </row>
    <row r="304" spans="1:14" x14ac:dyDescent="0.3">
      <c r="A304" s="8"/>
      <c r="I304" s="6"/>
      <c r="J304" s="6"/>
      <c r="K304" s="6"/>
      <c r="L304" s="6"/>
      <c r="M304" s="6"/>
      <c r="N304" s="6"/>
    </row>
    <row r="305" spans="1:14" x14ac:dyDescent="0.3">
      <c r="A305" s="8"/>
      <c r="I305" s="6"/>
      <c r="J305" s="6"/>
      <c r="K305" s="6"/>
      <c r="L305" s="6"/>
      <c r="M305" s="6"/>
      <c r="N305" s="6"/>
    </row>
    <row r="306" spans="1:14" x14ac:dyDescent="0.3">
      <c r="A306" s="8"/>
      <c r="I306" s="6"/>
      <c r="J306" s="6"/>
      <c r="K306" s="6"/>
      <c r="L306" s="6"/>
      <c r="M306" s="6"/>
      <c r="N306" s="6"/>
    </row>
    <row r="307" spans="1:14" x14ac:dyDescent="0.3">
      <c r="A307" s="8"/>
      <c r="I307" s="6"/>
      <c r="J307" s="6"/>
      <c r="K307" s="6"/>
      <c r="L307" s="6"/>
      <c r="M307" s="6"/>
      <c r="N307" s="6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681C6-AE37-4FF0-ADA8-377FC79FFAD6}">
  <dimension ref="A1:AH204"/>
  <sheetViews>
    <sheetView tabSelected="1" zoomScale="83" workbookViewId="0">
      <selection activeCell="C11" sqref="C11"/>
    </sheetView>
  </sheetViews>
  <sheetFormatPr defaultColWidth="8.77734375" defaultRowHeight="14.4" x14ac:dyDescent="0.3"/>
  <sheetData>
    <row r="1" spans="1:34" x14ac:dyDescent="0.3">
      <c r="A1" s="1" t="s">
        <v>33</v>
      </c>
      <c r="B1" s="1"/>
      <c r="N1" s="3"/>
      <c r="O1" s="3"/>
      <c r="P1" s="3"/>
      <c r="Q1" s="3"/>
      <c r="R1" s="3"/>
      <c r="S1" s="3"/>
      <c r="T1" s="3"/>
      <c r="U1" s="3"/>
    </row>
    <row r="4" spans="1:34" x14ac:dyDescent="0.3">
      <c r="A4" s="10"/>
    </row>
    <row r="5" spans="1:34" x14ac:dyDescent="0.3">
      <c r="A5" s="1" t="s">
        <v>0</v>
      </c>
      <c r="H5" s="2" t="s">
        <v>1</v>
      </c>
      <c r="K5" s="1" t="s">
        <v>2</v>
      </c>
      <c r="L5" s="10"/>
      <c r="M5" s="10"/>
      <c r="N5" s="2" t="s">
        <v>3</v>
      </c>
      <c r="Q5" s="1" t="s">
        <v>4</v>
      </c>
      <c r="R5" s="10"/>
      <c r="S5" s="10"/>
      <c r="V5" s="1" t="s">
        <v>5</v>
      </c>
      <c r="Y5" s="1" t="s">
        <v>6</v>
      </c>
    </row>
    <row r="6" spans="1:34" x14ac:dyDescent="0.3">
      <c r="A6" s="10"/>
      <c r="B6" s="3"/>
    </row>
    <row r="7" spans="1:34" x14ac:dyDescent="0.3">
      <c r="A7" s="3"/>
      <c r="B7" s="12" t="s">
        <v>28</v>
      </c>
      <c r="C7" s="12" t="s">
        <v>29</v>
      </c>
      <c r="D7" s="12" t="s">
        <v>30</v>
      </c>
      <c r="E7" s="12" t="s">
        <v>31</v>
      </c>
      <c r="F7" s="12" t="s">
        <v>32</v>
      </c>
      <c r="G7" s="12"/>
      <c r="H7" s="12"/>
      <c r="I7" s="12" t="s">
        <v>28</v>
      </c>
      <c r="J7" s="12"/>
      <c r="K7" s="12"/>
      <c r="L7" s="12" t="s">
        <v>28</v>
      </c>
      <c r="M7" s="12"/>
      <c r="N7" s="12"/>
      <c r="O7" s="12" t="s">
        <v>28</v>
      </c>
      <c r="P7" s="13"/>
      <c r="Q7" s="13"/>
      <c r="R7" s="12" t="s">
        <v>28</v>
      </c>
      <c r="S7" s="12" t="s">
        <v>29</v>
      </c>
      <c r="T7" s="12" t="s">
        <v>30</v>
      </c>
      <c r="U7" s="13"/>
      <c r="V7" s="13"/>
      <c r="W7" s="12" t="s">
        <v>28</v>
      </c>
      <c r="X7" s="13"/>
      <c r="Y7" s="13"/>
      <c r="Z7" s="12" t="s">
        <v>28</v>
      </c>
      <c r="AA7" s="13"/>
      <c r="AB7" s="12"/>
      <c r="AC7" s="13"/>
      <c r="AD7" s="13"/>
      <c r="AE7" s="13"/>
      <c r="AF7" s="13"/>
      <c r="AG7" s="13"/>
      <c r="AH7" s="13"/>
    </row>
    <row r="8" spans="1:34" x14ac:dyDescent="0.3">
      <c r="A8" s="8" t="s">
        <v>26</v>
      </c>
      <c r="B8" s="6">
        <v>566.90384947999314</v>
      </c>
      <c r="C8" s="6">
        <v>615.76913273631192</v>
      </c>
      <c r="D8" s="6">
        <v>556.00089550172561</v>
      </c>
      <c r="E8" s="6">
        <v>566.27097628716479</v>
      </c>
      <c r="F8" s="6">
        <v>586.1062712106102</v>
      </c>
      <c r="G8" s="12"/>
      <c r="H8" s="8" t="s">
        <v>26</v>
      </c>
      <c r="I8" s="12">
        <v>212.3842210507471</v>
      </c>
      <c r="J8" s="12"/>
      <c r="K8" s="8" t="s">
        <v>26</v>
      </c>
      <c r="L8" s="12">
        <v>424.54956887482422</v>
      </c>
      <c r="M8" s="12"/>
      <c r="N8" s="8" t="s">
        <v>26</v>
      </c>
      <c r="O8" s="12">
        <v>367.14656114631794</v>
      </c>
      <c r="P8" s="12"/>
      <c r="Q8" s="8" t="s">
        <v>26</v>
      </c>
      <c r="R8" s="12">
        <v>320.74959344275192</v>
      </c>
      <c r="S8" s="12">
        <v>326.56587547916348</v>
      </c>
      <c r="T8" s="12">
        <v>379.68239999999997</v>
      </c>
      <c r="U8" s="12"/>
      <c r="V8" s="8" t="s">
        <v>26</v>
      </c>
      <c r="W8" s="12">
        <v>588.32969993240408</v>
      </c>
      <c r="X8" s="12"/>
      <c r="Y8" s="8" t="s">
        <v>26</v>
      </c>
      <c r="Z8" s="12">
        <v>950.23060094992536</v>
      </c>
      <c r="AA8" s="12"/>
      <c r="AB8" s="12"/>
      <c r="AC8" s="12"/>
      <c r="AD8" s="12"/>
      <c r="AE8" s="12"/>
      <c r="AF8" s="12"/>
      <c r="AG8" s="12"/>
      <c r="AH8" s="12"/>
    </row>
    <row r="9" spans="1:34" x14ac:dyDescent="0.3">
      <c r="A9" s="8" t="s">
        <v>26</v>
      </c>
      <c r="B9" s="6">
        <v>566.52647540652265</v>
      </c>
      <c r="C9" s="6">
        <v>590.95745999353881</v>
      </c>
      <c r="D9" s="6">
        <v>550.26961815116624</v>
      </c>
      <c r="E9" s="6">
        <v>525.99531760482057</v>
      </c>
      <c r="F9" s="6">
        <v>596.48426702992606</v>
      </c>
      <c r="G9" s="12"/>
      <c r="H9" s="8" t="s">
        <v>26</v>
      </c>
      <c r="I9" s="12">
        <v>218.74554928201886</v>
      </c>
      <c r="J9" s="12"/>
      <c r="K9" s="8" t="s">
        <v>26</v>
      </c>
      <c r="L9" s="12">
        <v>438.87712613947645</v>
      </c>
      <c r="M9" s="12"/>
      <c r="N9" s="8" t="s">
        <v>26</v>
      </c>
      <c r="O9" s="12">
        <v>352.98614965432148</v>
      </c>
      <c r="P9" s="12"/>
      <c r="Q9" s="8" t="s">
        <v>26</v>
      </c>
      <c r="R9" s="12">
        <v>325.21993939663349</v>
      </c>
      <c r="S9" s="12">
        <v>323.78780723414104</v>
      </c>
      <c r="T9" s="12">
        <v>358.3648</v>
      </c>
      <c r="U9" s="12"/>
      <c r="V9" s="8" t="s">
        <v>26</v>
      </c>
      <c r="W9" s="12">
        <v>560.35538528811128</v>
      </c>
      <c r="X9" s="12"/>
      <c r="Y9" s="8" t="s">
        <v>26</v>
      </c>
      <c r="Z9" s="12">
        <v>960.61788773920546</v>
      </c>
      <c r="AA9" s="12"/>
      <c r="AB9" s="12"/>
      <c r="AC9" s="12"/>
      <c r="AD9" s="12"/>
      <c r="AE9" s="12"/>
      <c r="AF9" s="12"/>
      <c r="AG9" s="12"/>
      <c r="AH9" s="12"/>
    </row>
    <row r="10" spans="1:34" x14ac:dyDescent="0.3">
      <c r="A10" s="8" t="s">
        <v>26</v>
      </c>
      <c r="B10" s="6">
        <v>551.61530104930421</v>
      </c>
      <c r="C10" s="6">
        <v>586.84895750197279</v>
      </c>
      <c r="D10" s="6">
        <v>540.33537938083089</v>
      </c>
      <c r="E10" s="6">
        <v>551.54421735247422</v>
      </c>
      <c r="F10" s="6">
        <v>575.03559235333796</v>
      </c>
      <c r="G10" s="12"/>
      <c r="H10" s="8" t="s">
        <v>26</v>
      </c>
      <c r="I10" s="12">
        <v>204.48584275848407</v>
      </c>
      <c r="J10" s="12"/>
      <c r="K10" s="8" t="s">
        <v>26</v>
      </c>
      <c r="L10" s="12">
        <v>452.63619124239779</v>
      </c>
      <c r="M10" s="12"/>
      <c r="N10" s="8" t="s">
        <v>26</v>
      </c>
      <c r="O10" s="12">
        <v>345.39463282382633</v>
      </c>
      <c r="P10" s="12"/>
      <c r="Q10" s="8" t="s">
        <v>26</v>
      </c>
      <c r="R10" s="12">
        <v>324.44776559644282</v>
      </c>
      <c r="S10" s="12">
        <v>338.62280921367255</v>
      </c>
      <c r="T10" s="12">
        <v>383.00790000000001</v>
      </c>
      <c r="U10" s="12"/>
      <c r="V10" s="8" t="s">
        <v>26</v>
      </c>
      <c r="W10" s="12">
        <v>572.58545999360001</v>
      </c>
      <c r="X10" s="12"/>
      <c r="Y10" s="8" t="s">
        <v>26</v>
      </c>
      <c r="Z10" s="12">
        <v>963.14813036420071</v>
      </c>
      <c r="AA10" s="12"/>
      <c r="AB10" s="12"/>
      <c r="AC10" s="12"/>
      <c r="AD10" s="12"/>
      <c r="AE10" s="12"/>
      <c r="AF10" s="12"/>
      <c r="AG10" s="12"/>
      <c r="AH10" s="12"/>
    </row>
    <row r="11" spans="1:34" x14ac:dyDescent="0.3">
      <c r="A11" s="8" t="s">
        <v>26</v>
      </c>
      <c r="B11" s="6">
        <v>575.76903429359902</v>
      </c>
      <c r="C11" s="6">
        <v>591.53259064885333</v>
      </c>
      <c r="D11" s="6">
        <v>560.754037509098</v>
      </c>
      <c r="E11" s="6">
        <v>529.2393765104506</v>
      </c>
      <c r="F11" s="6">
        <v>586.90604828945857</v>
      </c>
      <c r="G11" s="12"/>
      <c r="H11" s="8" t="s">
        <v>26</v>
      </c>
      <c r="I11" s="12">
        <v>205.15410400663581</v>
      </c>
      <c r="J11" s="12"/>
      <c r="K11" s="8" t="s">
        <v>26</v>
      </c>
      <c r="L11" s="12">
        <v>424.39959057158097</v>
      </c>
      <c r="M11" s="12"/>
      <c r="N11" s="8" t="s">
        <v>26</v>
      </c>
      <c r="O11" s="12">
        <v>366.04035811856954</v>
      </c>
      <c r="P11" s="12"/>
      <c r="Q11" s="8" t="s">
        <v>26</v>
      </c>
      <c r="R11" s="12">
        <v>323.01615162706202</v>
      </c>
      <c r="S11" s="12">
        <v>325.05938432612845</v>
      </c>
      <c r="T11" s="12">
        <v>385.8562</v>
      </c>
      <c r="U11" s="12"/>
      <c r="V11" s="8" t="s">
        <v>26</v>
      </c>
      <c r="W11" s="12">
        <v>589.92192836960908</v>
      </c>
      <c r="X11" s="12"/>
      <c r="Y11" s="8" t="s">
        <v>26</v>
      </c>
      <c r="Z11" s="12">
        <v>938.95182581456936</v>
      </c>
      <c r="AA11" s="12"/>
      <c r="AB11" s="12"/>
      <c r="AC11" s="12"/>
      <c r="AD11" s="12"/>
      <c r="AE11" s="12"/>
      <c r="AF11" s="12"/>
      <c r="AG11" s="12"/>
      <c r="AH11" s="12"/>
    </row>
    <row r="12" spans="1:34" x14ac:dyDescent="0.3">
      <c r="A12" s="8" t="s">
        <v>26</v>
      </c>
      <c r="B12" s="6">
        <v>571.74216315753438</v>
      </c>
      <c r="C12" s="6">
        <v>584.08983269921043</v>
      </c>
      <c r="D12" s="6">
        <v>559.70933864008362</v>
      </c>
      <c r="E12" s="6">
        <v>556.67746110618509</v>
      </c>
      <c r="F12" s="6">
        <v>571.26691446670611</v>
      </c>
      <c r="G12" s="12"/>
      <c r="H12" s="8" t="s">
        <v>26</v>
      </c>
      <c r="I12" s="12">
        <v>218.38728641267039</v>
      </c>
      <c r="J12" s="12"/>
      <c r="K12" s="8" t="s">
        <v>26</v>
      </c>
      <c r="L12" s="12">
        <v>445.23388370485338</v>
      </c>
      <c r="M12" s="12"/>
      <c r="N12" s="8" t="s">
        <v>26</v>
      </c>
      <c r="O12" s="12">
        <v>358.70746007275352</v>
      </c>
      <c r="P12" s="12"/>
      <c r="Q12" s="8" t="s">
        <v>26</v>
      </c>
      <c r="R12" s="12">
        <v>319.66804560567931</v>
      </c>
      <c r="S12" s="12">
        <v>335.79092841030791</v>
      </c>
      <c r="T12" s="12">
        <v>383.25540000000001</v>
      </c>
      <c r="U12" s="12"/>
      <c r="V12" s="8" t="s">
        <v>26</v>
      </c>
      <c r="W12" s="12">
        <v>579.30763159959702</v>
      </c>
      <c r="X12" s="12"/>
      <c r="Y12" s="8" t="s">
        <v>26</v>
      </c>
      <c r="Z12" s="12">
        <v>939.6167193030883</v>
      </c>
      <c r="AA12" s="12"/>
      <c r="AB12" s="12"/>
      <c r="AC12" s="12"/>
      <c r="AD12" s="12"/>
      <c r="AE12" s="12"/>
      <c r="AF12" s="12"/>
      <c r="AG12" s="12"/>
      <c r="AH12" s="12"/>
    </row>
    <row r="13" spans="1:34" x14ac:dyDescent="0.3">
      <c r="A13" s="8" t="s">
        <v>26</v>
      </c>
      <c r="B13" s="6">
        <v>575.0740221505572</v>
      </c>
      <c r="C13" s="6">
        <v>586.44065721623645</v>
      </c>
      <c r="D13" s="6">
        <v>548.32031245609733</v>
      </c>
      <c r="E13" s="6">
        <v>565.62353140923221</v>
      </c>
      <c r="F13" s="6">
        <v>601.52910687216274</v>
      </c>
      <c r="G13" s="12"/>
      <c r="H13" s="8" t="s">
        <v>26</v>
      </c>
      <c r="I13" s="12">
        <v>204.38307900526212</v>
      </c>
      <c r="J13" s="12"/>
      <c r="K13" s="8" t="s">
        <v>26</v>
      </c>
      <c r="L13" s="12"/>
      <c r="M13" s="12"/>
      <c r="N13" s="8" t="s">
        <v>26</v>
      </c>
      <c r="O13" s="12">
        <v>338.71491797299291</v>
      </c>
      <c r="P13" s="12"/>
      <c r="Q13" s="8" t="s">
        <v>26</v>
      </c>
      <c r="R13" s="12">
        <v>312.28390360359646</v>
      </c>
      <c r="S13" s="12">
        <v>329.83625164601898</v>
      </c>
      <c r="T13" s="12">
        <v>381.47230000000002</v>
      </c>
      <c r="U13" s="12"/>
      <c r="V13" s="8" t="s">
        <v>26</v>
      </c>
      <c r="W13" s="12">
        <v>578.23813992252633</v>
      </c>
      <c r="X13" s="12"/>
      <c r="Y13" s="8" t="s">
        <v>26</v>
      </c>
      <c r="Z13" s="12">
        <v>930.46887786257366</v>
      </c>
      <c r="AA13" s="12"/>
      <c r="AB13" s="12"/>
      <c r="AC13" s="12"/>
      <c r="AD13" s="12"/>
      <c r="AE13" s="12"/>
      <c r="AF13" s="12"/>
      <c r="AG13" s="12"/>
      <c r="AH13" s="12"/>
    </row>
    <row r="14" spans="1:34" x14ac:dyDescent="0.3">
      <c r="A14" s="8" t="s">
        <v>26</v>
      </c>
      <c r="B14" s="6">
        <v>575.74303291144986</v>
      </c>
      <c r="C14" s="6">
        <v>594.26195830448967</v>
      </c>
      <c r="D14" s="6">
        <v>549.93268291433571</v>
      </c>
      <c r="E14" s="6">
        <v>529.22994751563419</v>
      </c>
      <c r="F14" s="6">
        <v>580.34064437801294</v>
      </c>
      <c r="G14" s="12"/>
      <c r="H14" s="8" t="s">
        <v>26</v>
      </c>
      <c r="I14" s="12">
        <v>211.18182102974333</v>
      </c>
      <c r="J14" s="12"/>
      <c r="K14" s="8" t="s">
        <v>26</v>
      </c>
      <c r="L14" s="12"/>
      <c r="M14" s="12"/>
      <c r="N14" s="8" t="s">
        <v>26</v>
      </c>
      <c r="O14" s="12">
        <v>371.3687668701063</v>
      </c>
      <c r="P14" s="12"/>
      <c r="Q14" s="8" t="s">
        <v>26</v>
      </c>
      <c r="R14" s="12">
        <v>315.78694460538213</v>
      </c>
      <c r="S14" s="12">
        <v>324.10813343587216</v>
      </c>
      <c r="T14" s="12">
        <v>378.78769999999997</v>
      </c>
      <c r="U14" s="12"/>
      <c r="V14" s="8" t="s">
        <v>26</v>
      </c>
      <c r="W14" s="12">
        <v>586.53654710284275</v>
      </c>
      <c r="X14" s="12"/>
      <c r="Y14" s="8" t="s">
        <v>26</v>
      </c>
      <c r="Z14" s="12">
        <v>959.97549819028416</v>
      </c>
      <c r="AA14" s="12"/>
      <c r="AB14" s="12"/>
      <c r="AC14" s="12"/>
      <c r="AD14" s="12"/>
      <c r="AE14" s="12"/>
      <c r="AF14" s="12"/>
      <c r="AG14" s="12"/>
      <c r="AH14" s="12"/>
    </row>
    <row r="15" spans="1:34" x14ac:dyDescent="0.3">
      <c r="A15" s="8" t="s">
        <v>26</v>
      </c>
      <c r="B15" s="6">
        <v>571.37547064757098</v>
      </c>
      <c r="C15" s="6">
        <v>584.16915948491271</v>
      </c>
      <c r="D15" s="6">
        <v>565.01319692937466</v>
      </c>
      <c r="E15" s="12">
        <v>549.9897172336664</v>
      </c>
      <c r="F15" s="6">
        <v>590.55079314118143</v>
      </c>
      <c r="G15" s="12"/>
      <c r="H15" s="8" t="s">
        <v>26</v>
      </c>
      <c r="I15" s="12">
        <v>208.19742328127856</v>
      </c>
      <c r="J15" s="12"/>
      <c r="K15" s="8" t="s">
        <v>26</v>
      </c>
      <c r="L15" s="12"/>
      <c r="M15" s="12"/>
      <c r="N15" s="8" t="s">
        <v>26</v>
      </c>
      <c r="O15" s="12">
        <v>349.16179580237093</v>
      </c>
      <c r="P15" s="12"/>
      <c r="Q15" s="8" t="s">
        <v>26</v>
      </c>
      <c r="R15" s="12">
        <v>312.03101568009731</v>
      </c>
      <c r="S15" s="12">
        <v>330.81336936266149</v>
      </c>
      <c r="T15" s="12">
        <v>371.13729999999998</v>
      </c>
      <c r="U15" s="12"/>
      <c r="V15" s="8" t="s">
        <v>26</v>
      </c>
      <c r="W15" s="12">
        <v>595.9307904411852</v>
      </c>
      <c r="X15" s="12"/>
      <c r="Y15" s="8" t="s">
        <v>26</v>
      </c>
      <c r="Z15" s="12">
        <v>923.03416029861444</v>
      </c>
      <c r="AA15" s="12"/>
      <c r="AB15" s="12"/>
      <c r="AC15" s="12"/>
      <c r="AD15" s="12"/>
      <c r="AE15" s="12"/>
      <c r="AF15" s="12"/>
      <c r="AG15" s="12"/>
      <c r="AH15" s="12"/>
    </row>
    <row r="16" spans="1:34" x14ac:dyDescent="0.3">
      <c r="A16" s="8" t="s">
        <v>26</v>
      </c>
      <c r="B16" s="6"/>
      <c r="C16" s="12"/>
      <c r="D16" s="12"/>
      <c r="E16" s="12"/>
      <c r="F16" s="6">
        <v>591.156467859651</v>
      </c>
      <c r="G16" s="12"/>
      <c r="H16" s="8" t="s">
        <v>26</v>
      </c>
      <c r="I16" s="12">
        <v>206.62899519090783</v>
      </c>
      <c r="J16" s="12"/>
      <c r="K16" s="12"/>
      <c r="L16" s="12"/>
      <c r="M16" s="12"/>
      <c r="N16" s="12"/>
      <c r="O16" s="12"/>
      <c r="P16" s="12"/>
      <c r="Q16" s="8" t="s">
        <v>26</v>
      </c>
      <c r="R16" s="12"/>
      <c r="S16" s="12"/>
      <c r="T16" s="12">
        <v>378.2276</v>
      </c>
      <c r="U16" s="12"/>
      <c r="V16" s="8" t="s">
        <v>26</v>
      </c>
      <c r="W16" s="12">
        <v>583.07089767916239</v>
      </c>
      <c r="X16" s="12"/>
      <c r="Y16" s="8" t="s">
        <v>26</v>
      </c>
      <c r="Z16" s="12">
        <v>964.1608772638175</v>
      </c>
      <c r="AA16" s="12"/>
      <c r="AB16" s="12"/>
      <c r="AC16" s="12"/>
      <c r="AD16" s="12"/>
      <c r="AE16" s="12"/>
      <c r="AF16" s="12"/>
      <c r="AG16" s="12"/>
      <c r="AH16" s="12"/>
    </row>
    <row r="17" spans="1:34" x14ac:dyDescent="0.3">
      <c r="A17" s="8" t="s">
        <v>26</v>
      </c>
      <c r="B17" s="6"/>
      <c r="C17" s="12"/>
      <c r="D17" s="12"/>
      <c r="E17" s="12"/>
      <c r="F17" s="6">
        <v>592.4116885229173</v>
      </c>
      <c r="G17" s="12"/>
      <c r="H17" s="8" t="s">
        <v>26</v>
      </c>
      <c r="I17" s="12">
        <v>210.18163393629618</v>
      </c>
      <c r="J17" s="12"/>
      <c r="K17" s="8" t="s">
        <v>16</v>
      </c>
      <c r="L17" s="12">
        <v>415.04417953441907</v>
      </c>
      <c r="M17" s="12"/>
      <c r="N17" s="8" t="s">
        <v>16</v>
      </c>
      <c r="O17" s="12">
        <v>358.83522006495821</v>
      </c>
      <c r="P17" s="12"/>
      <c r="Q17" s="12"/>
      <c r="R17" s="12"/>
      <c r="S17" s="12"/>
      <c r="T17" s="12"/>
      <c r="U17" s="12"/>
      <c r="V17" s="8" t="s">
        <v>26</v>
      </c>
      <c r="W17" s="12">
        <v>577.27543397542263</v>
      </c>
      <c r="X17" s="12"/>
      <c r="Y17" s="8" t="s">
        <v>26</v>
      </c>
      <c r="Z17" s="12">
        <v>955.83506671495604</v>
      </c>
      <c r="AA17" s="12"/>
      <c r="AB17" s="12"/>
      <c r="AC17" s="12"/>
      <c r="AD17" s="12"/>
      <c r="AE17" s="12"/>
      <c r="AF17" s="12"/>
      <c r="AG17" s="12"/>
      <c r="AH17" s="12"/>
    </row>
    <row r="18" spans="1:34" x14ac:dyDescent="0.3">
      <c r="A18" s="8"/>
      <c r="B18" s="6"/>
      <c r="C18" s="12"/>
      <c r="D18" s="12"/>
      <c r="E18" s="12"/>
      <c r="F18" s="12">
        <v>609.9788557935799</v>
      </c>
      <c r="G18" s="12"/>
      <c r="H18" s="8" t="s">
        <v>26</v>
      </c>
      <c r="I18" s="12">
        <v>203.89346329676141</v>
      </c>
      <c r="J18" s="12"/>
      <c r="K18" s="8" t="s">
        <v>16</v>
      </c>
      <c r="L18" s="12">
        <v>414.09055677245107</v>
      </c>
      <c r="M18" s="12"/>
      <c r="N18" s="8" t="s">
        <v>16</v>
      </c>
      <c r="O18" s="12">
        <v>361.44787066212683</v>
      </c>
      <c r="P18" s="12"/>
      <c r="Q18" s="8" t="s">
        <v>16</v>
      </c>
      <c r="R18" s="12">
        <v>327.58190131602856</v>
      </c>
      <c r="S18" s="12">
        <v>335.03741806460465</v>
      </c>
      <c r="T18" s="12">
        <v>330.82876426549518</v>
      </c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</row>
    <row r="19" spans="1:34" x14ac:dyDescent="0.3">
      <c r="A19" s="8"/>
      <c r="B19" s="6"/>
      <c r="C19" s="12"/>
      <c r="D19" s="12"/>
      <c r="E19" s="12"/>
      <c r="F19" s="12"/>
      <c r="G19" s="12"/>
      <c r="H19" s="8" t="s">
        <v>26</v>
      </c>
      <c r="I19" s="12">
        <v>210.22706257116906</v>
      </c>
      <c r="J19" s="12"/>
      <c r="K19" s="8" t="s">
        <v>16</v>
      </c>
      <c r="L19" s="12">
        <v>430.25143510399278</v>
      </c>
      <c r="M19" s="12"/>
      <c r="N19" s="8" t="s">
        <v>16</v>
      </c>
      <c r="O19" s="12">
        <v>382.8748643402152</v>
      </c>
      <c r="P19" s="12"/>
      <c r="Q19" s="8" t="s">
        <v>16</v>
      </c>
      <c r="R19" s="12">
        <v>331.00383089022625</v>
      </c>
      <c r="S19" s="12">
        <v>328.41649634885937</v>
      </c>
      <c r="T19" s="12">
        <v>359.10301353556196</v>
      </c>
      <c r="U19" s="12"/>
      <c r="V19" s="8" t="s">
        <v>16</v>
      </c>
      <c r="W19" s="12">
        <v>586.57222602759282</v>
      </c>
      <c r="X19" s="12"/>
      <c r="Y19" s="8" t="s">
        <v>16</v>
      </c>
      <c r="Z19" s="12">
        <v>947.87409736789505</v>
      </c>
      <c r="AA19" s="12"/>
      <c r="AB19" s="12"/>
      <c r="AC19" s="12"/>
      <c r="AD19" s="12"/>
      <c r="AE19" s="12"/>
      <c r="AF19" s="12"/>
      <c r="AG19" s="12"/>
      <c r="AH19" s="12"/>
    </row>
    <row r="20" spans="1:34" x14ac:dyDescent="0.3">
      <c r="A20" s="8" t="s">
        <v>16</v>
      </c>
      <c r="B20" s="6">
        <v>569.5359633695881</v>
      </c>
      <c r="C20" s="6">
        <v>590.73062992503731</v>
      </c>
      <c r="D20" s="6">
        <v>557.59872760660221</v>
      </c>
      <c r="E20" s="6">
        <v>541.4477458190787</v>
      </c>
      <c r="F20" s="6">
        <v>583.76509076455284</v>
      </c>
      <c r="G20" s="12"/>
      <c r="H20" s="8" t="s">
        <v>26</v>
      </c>
      <c r="I20" s="12">
        <v>209.59927779346486</v>
      </c>
      <c r="J20" s="12"/>
      <c r="K20" s="8" t="s">
        <v>16</v>
      </c>
      <c r="L20" s="12"/>
      <c r="M20" s="12"/>
      <c r="N20" s="8" t="s">
        <v>16</v>
      </c>
      <c r="O20" s="12">
        <v>367.57633325427969</v>
      </c>
      <c r="P20" s="12"/>
      <c r="Q20" s="8" t="s">
        <v>16</v>
      </c>
      <c r="R20" s="12">
        <v>323.39039831982768</v>
      </c>
      <c r="S20" s="12">
        <v>330.16035065315083</v>
      </c>
      <c r="T20" s="12">
        <v>362.60144559492841</v>
      </c>
      <c r="U20" s="12"/>
      <c r="V20" s="8" t="s">
        <v>16</v>
      </c>
      <c r="W20" s="12">
        <v>611.1643950126288</v>
      </c>
      <c r="X20" s="12"/>
      <c r="Y20" s="8" t="s">
        <v>16</v>
      </c>
      <c r="Z20" s="12">
        <v>956.08679486221035</v>
      </c>
      <c r="AA20" s="12"/>
      <c r="AB20" s="12"/>
      <c r="AC20" s="12"/>
      <c r="AD20" s="12"/>
      <c r="AE20" s="12"/>
      <c r="AF20" s="12"/>
      <c r="AG20" s="12"/>
      <c r="AH20" s="12"/>
    </row>
    <row r="21" spans="1:34" x14ac:dyDescent="0.3">
      <c r="A21" s="8" t="s">
        <v>16</v>
      </c>
      <c r="B21" s="6">
        <v>583.74310922033567</v>
      </c>
      <c r="C21" s="6">
        <v>579.31280870900605</v>
      </c>
      <c r="D21" s="6">
        <v>547.76097832158462</v>
      </c>
      <c r="E21" s="6">
        <v>556.06756350581622</v>
      </c>
      <c r="F21" s="6">
        <v>579.96218000764895</v>
      </c>
      <c r="G21" s="12"/>
      <c r="H21" s="8" t="s">
        <v>26</v>
      </c>
      <c r="I21" s="12">
        <v>209.13100765226767</v>
      </c>
      <c r="J21" s="12"/>
      <c r="K21" s="8" t="s">
        <v>16</v>
      </c>
      <c r="L21" s="12">
        <v>420.45563926382727</v>
      </c>
      <c r="M21" s="12"/>
      <c r="N21" s="8" t="s">
        <v>16</v>
      </c>
      <c r="O21" s="12">
        <v>339.99058596948123</v>
      </c>
      <c r="P21" s="12"/>
      <c r="Q21" s="8" t="s">
        <v>16</v>
      </c>
      <c r="R21" s="12">
        <v>326.12890912866311</v>
      </c>
      <c r="S21" s="12">
        <v>333.53865140593541</v>
      </c>
      <c r="T21" s="12">
        <v>356.19089605875007</v>
      </c>
      <c r="U21" s="12"/>
      <c r="V21" s="8" t="s">
        <v>16</v>
      </c>
      <c r="W21" s="12">
        <v>582.48276848260889</v>
      </c>
      <c r="X21" s="12"/>
      <c r="Y21" s="8" t="s">
        <v>16</v>
      </c>
      <c r="Z21" s="12">
        <v>932.46389683564632</v>
      </c>
      <c r="AA21" s="12"/>
      <c r="AB21" s="12"/>
      <c r="AC21" s="12"/>
      <c r="AD21" s="12"/>
      <c r="AE21" s="12"/>
      <c r="AF21" s="12"/>
      <c r="AG21" s="12"/>
      <c r="AH21" s="12"/>
    </row>
    <row r="22" spans="1:34" x14ac:dyDescent="0.3">
      <c r="A22" s="8" t="s">
        <v>16</v>
      </c>
      <c r="B22" s="6">
        <v>673.17362592119525</v>
      </c>
      <c r="C22" s="6">
        <v>604.41621915251267</v>
      </c>
      <c r="D22" s="6">
        <v>555.64562537657355</v>
      </c>
      <c r="E22" s="6">
        <v>563.35667632384082</v>
      </c>
      <c r="F22" s="6">
        <v>572.65288769749725</v>
      </c>
      <c r="G22" s="12"/>
      <c r="H22" s="8" t="s">
        <v>26</v>
      </c>
      <c r="I22" s="12">
        <v>209.78447240863872</v>
      </c>
      <c r="J22" s="12"/>
      <c r="K22" s="8" t="s">
        <v>16</v>
      </c>
      <c r="L22" s="12">
        <v>420.94290316165012</v>
      </c>
      <c r="M22" s="12"/>
      <c r="N22" s="8" t="s">
        <v>16</v>
      </c>
      <c r="O22" s="12">
        <v>368.90233870154998</v>
      </c>
      <c r="P22" s="12"/>
      <c r="Q22" s="8" t="s">
        <v>16</v>
      </c>
      <c r="R22" s="12">
        <v>335.99751593283048</v>
      </c>
      <c r="S22" s="12">
        <v>321.48708652810939</v>
      </c>
      <c r="T22" s="12">
        <v>360.05021522942508</v>
      </c>
      <c r="U22" s="12"/>
      <c r="V22" s="8" t="s">
        <v>16</v>
      </c>
      <c r="W22" s="12">
        <v>617.52093825232271</v>
      </c>
      <c r="X22" s="12"/>
      <c r="Y22" s="8" t="s">
        <v>16</v>
      </c>
      <c r="Z22" s="12">
        <v>961.09956372560862</v>
      </c>
      <c r="AA22" s="12"/>
      <c r="AB22" s="12"/>
      <c r="AC22" s="12"/>
      <c r="AD22" s="12"/>
      <c r="AE22" s="12"/>
      <c r="AF22" s="12"/>
      <c r="AG22" s="12"/>
      <c r="AH22" s="12"/>
    </row>
    <row r="23" spans="1:34" x14ac:dyDescent="0.3">
      <c r="A23" s="8" t="s">
        <v>16</v>
      </c>
      <c r="B23" s="6">
        <v>581.84346376561473</v>
      </c>
      <c r="C23" s="6">
        <v>587.56158699527271</v>
      </c>
      <c r="D23" s="6">
        <v>571.55510453735599</v>
      </c>
      <c r="E23" s="6">
        <v>540.63346491134371</v>
      </c>
      <c r="F23" s="6">
        <v>573.42916075411881</v>
      </c>
      <c r="G23" s="12"/>
      <c r="H23" s="8" t="s">
        <v>26</v>
      </c>
      <c r="I23" s="12">
        <v>214.41579578309347</v>
      </c>
      <c r="J23" s="12"/>
      <c r="K23" s="8" t="s">
        <v>16</v>
      </c>
      <c r="L23" s="12"/>
      <c r="M23" s="12"/>
      <c r="N23" s="8" t="s">
        <v>16</v>
      </c>
      <c r="O23" s="12">
        <v>368.29265800471995</v>
      </c>
      <c r="P23" s="12"/>
      <c r="Q23" s="8" t="s">
        <v>16</v>
      </c>
      <c r="R23" s="12">
        <v>316.68077418919057</v>
      </c>
      <c r="S23" s="12">
        <v>338.18259692995917</v>
      </c>
      <c r="T23" s="12">
        <v>361.82987188372533</v>
      </c>
      <c r="U23" s="12"/>
      <c r="V23" s="8" t="s">
        <v>16</v>
      </c>
      <c r="W23" s="12">
        <v>590.66722622864813</v>
      </c>
      <c r="X23" s="12"/>
      <c r="Y23" s="8" t="s">
        <v>16</v>
      </c>
      <c r="Z23" s="12">
        <v>989.37106428098571</v>
      </c>
      <c r="AA23" s="12"/>
      <c r="AB23" s="12"/>
      <c r="AC23" s="12"/>
      <c r="AD23" s="12"/>
      <c r="AE23" s="12"/>
      <c r="AF23" s="12"/>
      <c r="AG23" s="12"/>
      <c r="AH23" s="12"/>
    </row>
    <row r="24" spans="1:34" x14ac:dyDescent="0.3">
      <c r="A24" s="8" t="s">
        <v>16</v>
      </c>
      <c r="B24" s="6">
        <v>564.04716850337445</v>
      </c>
      <c r="C24" s="6">
        <v>582.55609784040632</v>
      </c>
      <c r="D24" s="6">
        <v>563.70835129048578</v>
      </c>
      <c r="E24" s="6">
        <v>535.98387024787451</v>
      </c>
      <c r="F24" s="6">
        <v>568.94235610102282</v>
      </c>
      <c r="G24" s="12"/>
      <c r="H24" s="8" t="s">
        <v>26</v>
      </c>
      <c r="I24" s="12">
        <v>206.37003060484935</v>
      </c>
      <c r="J24" s="12"/>
      <c r="K24" s="8" t="s">
        <v>16</v>
      </c>
      <c r="L24" s="12">
        <v>431.93641167374176</v>
      </c>
      <c r="M24" s="12"/>
      <c r="N24" s="8" t="s">
        <v>16</v>
      </c>
      <c r="O24" s="12">
        <v>361.93542319048743</v>
      </c>
      <c r="P24" s="12"/>
      <c r="Q24" s="8" t="s">
        <v>16</v>
      </c>
      <c r="R24" s="12">
        <v>319.78552267808197</v>
      </c>
      <c r="S24" s="12">
        <v>329.82467079135779</v>
      </c>
      <c r="T24" s="12">
        <v>362.3256956648375</v>
      </c>
      <c r="U24" s="12"/>
      <c r="V24" s="8" t="s">
        <v>16</v>
      </c>
      <c r="W24" s="12">
        <v>608.632836516878</v>
      </c>
      <c r="X24" s="12"/>
      <c r="Y24" s="8" t="s">
        <v>16</v>
      </c>
      <c r="Z24" s="12">
        <v>970.06882341415985</v>
      </c>
      <c r="AA24" s="12"/>
      <c r="AB24" s="12"/>
      <c r="AC24" s="12"/>
      <c r="AD24" s="12"/>
      <c r="AE24" s="12"/>
      <c r="AF24" s="12"/>
      <c r="AG24" s="12"/>
      <c r="AH24" s="12"/>
    </row>
    <row r="25" spans="1:34" x14ac:dyDescent="0.3">
      <c r="A25" s="8" t="s">
        <v>16</v>
      </c>
      <c r="B25" s="6">
        <v>551.69542078056566</v>
      </c>
      <c r="C25" s="6">
        <v>594.74400338375972</v>
      </c>
      <c r="D25" s="6">
        <v>567.15654963313432</v>
      </c>
      <c r="E25" s="6">
        <v>530.10209218582338</v>
      </c>
      <c r="F25" s="6">
        <v>591.27945740288976</v>
      </c>
      <c r="G25" s="12"/>
      <c r="H25" s="8" t="s">
        <v>26</v>
      </c>
      <c r="I25" s="12">
        <v>205.76141849611562</v>
      </c>
      <c r="J25" s="12"/>
      <c r="K25" s="12"/>
      <c r="L25" s="12"/>
      <c r="M25" s="12"/>
      <c r="N25" s="12"/>
      <c r="O25" s="12"/>
      <c r="P25" s="12"/>
      <c r="Q25" s="8" t="s">
        <v>16</v>
      </c>
      <c r="R25" s="12">
        <v>328.54053388421255</v>
      </c>
      <c r="S25" s="12">
        <v>331.05575592596688</v>
      </c>
      <c r="T25" s="12">
        <v>360.28176732540271</v>
      </c>
      <c r="U25" s="12"/>
      <c r="V25" s="8" t="s">
        <v>16</v>
      </c>
      <c r="W25" s="12">
        <v>585.5525391926974</v>
      </c>
      <c r="X25" s="12"/>
      <c r="Y25" s="8" t="s">
        <v>16</v>
      </c>
      <c r="Z25" s="12">
        <v>953.4169644876132</v>
      </c>
      <c r="AA25" s="12"/>
      <c r="AB25" s="12"/>
      <c r="AC25" s="12"/>
      <c r="AD25" s="12"/>
      <c r="AE25" s="12"/>
      <c r="AF25" s="12"/>
      <c r="AG25" s="12"/>
      <c r="AH25" s="12"/>
    </row>
    <row r="26" spans="1:34" x14ac:dyDescent="0.3">
      <c r="A26" s="8" t="s">
        <v>16</v>
      </c>
      <c r="B26" s="6">
        <v>565.89192043103583</v>
      </c>
      <c r="C26" s="6">
        <v>587.81510852316137</v>
      </c>
      <c r="D26" s="6">
        <v>558.44443987242573</v>
      </c>
      <c r="E26" s="6">
        <v>536.44652365317768</v>
      </c>
      <c r="F26" s="6">
        <v>578.88195277261593</v>
      </c>
      <c r="G26" s="12"/>
      <c r="H26" s="8" t="s">
        <v>26</v>
      </c>
      <c r="I26" s="12">
        <v>205.52614222072521</v>
      </c>
      <c r="J26" s="12"/>
      <c r="K26" s="8" t="s">
        <v>27</v>
      </c>
      <c r="L26" s="12">
        <v>433.52967851871028</v>
      </c>
      <c r="M26" s="12"/>
      <c r="N26" s="8" t="s">
        <v>27</v>
      </c>
      <c r="O26" s="12">
        <v>348.08622718528744</v>
      </c>
      <c r="P26" s="12"/>
      <c r="Q26" s="8" t="s">
        <v>16</v>
      </c>
      <c r="R26" s="12">
        <v>334.93479450182684</v>
      </c>
      <c r="S26" s="12"/>
      <c r="T26" s="12">
        <v>359.62561087333432</v>
      </c>
      <c r="U26" s="12"/>
      <c r="V26" s="8" t="s">
        <v>16</v>
      </c>
      <c r="W26" s="12">
        <v>588.0964643174525</v>
      </c>
      <c r="X26" s="12"/>
      <c r="Y26" s="8" t="s">
        <v>16</v>
      </c>
      <c r="Z26" s="12">
        <v>940.80029863839638</v>
      </c>
      <c r="AA26" s="12"/>
      <c r="AB26" s="12"/>
      <c r="AC26" s="12"/>
      <c r="AD26" s="12"/>
      <c r="AE26" s="12"/>
      <c r="AF26" s="12"/>
      <c r="AG26" s="12"/>
      <c r="AH26" s="12"/>
    </row>
    <row r="27" spans="1:34" x14ac:dyDescent="0.3">
      <c r="A27" s="8" t="s">
        <v>16</v>
      </c>
      <c r="B27" s="6">
        <v>579.96340918770068</v>
      </c>
      <c r="C27" s="12"/>
      <c r="D27" s="12"/>
      <c r="E27" s="6">
        <v>552.09326258170177</v>
      </c>
      <c r="F27" s="6">
        <v>578.88195277261593</v>
      </c>
      <c r="G27" s="12"/>
      <c r="H27" s="8" t="s">
        <v>26</v>
      </c>
      <c r="I27" s="12">
        <v>215.4849715338558</v>
      </c>
      <c r="J27" s="12"/>
      <c r="K27" s="8" t="s">
        <v>27</v>
      </c>
      <c r="L27" s="12">
        <v>454.20590422564788</v>
      </c>
      <c r="M27" s="12"/>
      <c r="N27" s="8" t="s">
        <v>27</v>
      </c>
      <c r="O27" s="12">
        <v>342.99942736551873</v>
      </c>
      <c r="P27" s="12"/>
      <c r="Q27" s="12"/>
      <c r="R27" s="12"/>
      <c r="S27" s="12"/>
      <c r="T27" s="12"/>
      <c r="U27" s="12"/>
      <c r="V27" s="8" t="s">
        <v>16</v>
      </c>
      <c r="W27" s="12">
        <v>600.66379005532383</v>
      </c>
      <c r="X27" s="12"/>
      <c r="Y27" s="8" t="s">
        <v>16</v>
      </c>
      <c r="Z27" s="12">
        <v>967.91125806822924</v>
      </c>
      <c r="AA27" s="12"/>
      <c r="AB27" s="12"/>
      <c r="AC27" s="12"/>
      <c r="AD27" s="12"/>
      <c r="AE27" s="12"/>
      <c r="AF27" s="12"/>
      <c r="AG27" s="12"/>
      <c r="AH27" s="12"/>
    </row>
    <row r="28" spans="1:34" x14ac:dyDescent="0.3">
      <c r="A28" s="8" t="s">
        <v>16</v>
      </c>
      <c r="B28" s="12"/>
      <c r="C28" s="12"/>
      <c r="D28" s="12"/>
      <c r="E28" s="12"/>
      <c r="F28" s="6">
        <v>593.9751838842468</v>
      </c>
      <c r="G28" s="12"/>
      <c r="H28" s="8" t="s">
        <v>26</v>
      </c>
      <c r="I28" s="12">
        <v>210.29367348374132</v>
      </c>
      <c r="J28" s="12"/>
      <c r="K28" s="8" t="s">
        <v>27</v>
      </c>
      <c r="L28" s="12">
        <v>443.87774595043931</v>
      </c>
      <c r="M28" s="12"/>
      <c r="N28" s="8" t="s">
        <v>27</v>
      </c>
      <c r="O28" s="12">
        <v>368.15607562031022</v>
      </c>
      <c r="P28" s="12"/>
      <c r="Q28" s="8" t="s">
        <v>27</v>
      </c>
      <c r="R28" s="12">
        <v>359.25012625263616</v>
      </c>
      <c r="S28" s="12">
        <v>335.38876072279567</v>
      </c>
      <c r="T28" s="12">
        <v>380.3809519733594</v>
      </c>
      <c r="U28" s="12"/>
      <c r="V28" s="8" t="s">
        <v>16</v>
      </c>
      <c r="W28" s="12">
        <v>597.28556832963204</v>
      </c>
      <c r="X28" s="12"/>
      <c r="Y28" s="8" t="s">
        <v>16</v>
      </c>
      <c r="Z28" s="12">
        <v>954.45737915478287</v>
      </c>
      <c r="AA28" s="12"/>
      <c r="AB28" s="12"/>
      <c r="AC28" s="12"/>
      <c r="AD28" s="12"/>
      <c r="AE28" s="12"/>
      <c r="AF28" s="12"/>
      <c r="AG28" s="12"/>
      <c r="AH28" s="12"/>
    </row>
    <row r="29" spans="1:34" x14ac:dyDescent="0.3">
      <c r="A29" s="8" t="s">
        <v>16</v>
      </c>
      <c r="B29" s="6"/>
      <c r="C29" s="12"/>
      <c r="D29" s="12"/>
      <c r="E29" s="12"/>
      <c r="F29" s="6">
        <v>619.20602758508676</v>
      </c>
      <c r="G29" s="12"/>
      <c r="H29" s="8" t="s">
        <v>26</v>
      </c>
      <c r="I29" s="12">
        <v>206.00260684278481</v>
      </c>
      <c r="J29" s="12"/>
      <c r="K29" s="8" t="s">
        <v>27</v>
      </c>
      <c r="L29" s="12">
        <v>452.34495800955307</v>
      </c>
      <c r="M29" s="12"/>
      <c r="N29" s="8" t="s">
        <v>27</v>
      </c>
      <c r="O29" s="12">
        <v>349.45522061437134</v>
      </c>
      <c r="P29" s="12"/>
      <c r="Q29" s="8" t="s">
        <v>27</v>
      </c>
      <c r="R29" s="12">
        <v>367.47066979070917</v>
      </c>
      <c r="S29" s="12">
        <v>332.9521699005075</v>
      </c>
      <c r="T29" s="12">
        <v>374.28695861407692</v>
      </c>
      <c r="U29" s="12"/>
      <c r="V29" s="8" t="s">
        <v>16</v>
      </c>
      <c r="W29" s="12">
        <v>597.35486148289715</v>
      </c>
      <c r="X29" s="12"/>
      <c r="Y29" s="8"/>
      <c r="Z29" s="12"/>
      <c r="AA29" s="12"/>
      <c r="AB29" s="12"/>
      <c r="AC29" s="12"/>
      <c r="AD29" s="12"/>
      <c r="AE29" s="12"/>
      <c r="AF29" s="12"/>
      <c r="AG29" s="12"/>
      <c r="AH29" s="12"/>
    </row>
    <row r="30" spans="1:34" x14ac:dyDescent="0.3">
      <c r="A30" s="8" t="s">
        <v>16</v>
      </c>
      <c r="B30" s="12"/>
      <c r="C30" s="12"/>
      <c r="D30" s="12"/>
      <c r="E30" s="12"/>
      <c r="F30" s="6">
        <v>619.22559901333966</v>
      </c>
      <c r="G30" s="12"/>
      <c r="H30" s="8" t="s">
        <v>26</v>
      </c>
      <c r="I30" s="12">
        <v>205.2099527376067</v>
      </c>
      <c r="J30" s="12"/>
      <c r="K30" s="8" t="s">
        <v>27</v>
      </c>
      <c r="L30" s="12">
        <v>446.96065939636844</v>
      </c>
      <c r="M30" s="12"/>
      <c r="N30" s="8" t="s">
        <v>27</v>
      </c>
      <c r="O30" s="12">
        <v>352.60720574513027</v>
      </c>
      <c r="P30" s="12"/>
      <c r="Q30" s="8" t="s">
        <v>27</v>
      </c>
      <c r="R30" s="12">
        <v>361.93190530953154</v>
      </c>
      <c r="S30" s="12">
        <v>329.67987578372515</v>
      </c>
      <c r="T30" s="12">
        <v>376.22604932169173</v>
      </c>
      <c r="U30" s="12"/>
      <c r="V30" s="8" t="s">
        <v>16</v>
      </c>
      <c r="W30" s="12">
        <v>630.20476665006242</v>
      </c>
      <c r="X30" s="12"/>
      <c r="Y30" s="8" t="s">
        <v>27</v>
      </c>
      <c r="Z30" s="12">
        <v>974.11412207603348</v>
      </c>
      <c r="AA30" s="12"/>
      <c r="AB30" s="12"/>
      <c r="AC30" s="12"/>
      <c r="AD30" s="12"/>
      <c r="AE30" s="12"/>
      <c r="AF30" s="12"/>
      <c r="AG30" s="12"/>
      <c r="AH30" s="12"/>
    </row>
    <row r="31" spans="1:34" x14ac:dyDescent="0.3">
      <c r="A31" s="8"/>
      <c r="B31" s="12"/>
      <c r="C31" s="12"/>
      <c r="D31" s="12"/>
      <c r="E31" s="12"/>
      <c r="F31" s="12"/>
      <c r="G31" s="12"/>
      <c r="H31" s="8" t="s">
        <v>26</v>
      </c>
      <c r="I31" s="12">
        <v>213.68415138538563</v>
      </c>
      <c r="J31" s="12"/>
      <c r="K31" s="8" t="s">
        <v>27</v>
      </c>
      <c r="L31" s="12">
        <v>447.05465533644656</v>
      </c>
      <c r="M31" s="12"/>
      <c r="N31" s="8" t="s">
        <v>27</v>
      </c>
      <c r="O31" s="12">
        <v>349.23654228798955</v>
      </c>
      <c r="P31" s="12"/>
      <c r="Q31" s="8" t="s">
        <v>27</v>
      </c>
      <c r="R31" s="12">
        <v>363.67784841532375</v>
      </c>
      <c r="S31" s="12">
        <v>332.45466632283154</v>
      </c>
      <c r="T31" s="12">
        <v>376.65729286994497</v>
      </c>
      <c r="U31" s="12"/>
      <c r="V31" s="8" t="s">
        <v>16</v>
      </c>
      <c r="W31" s="12">
        <v>618.02606547548589</v>
      </c>
      <c r="X31" s="12"/>
      <c r="Y31" s="8" t="s">
        <v>27</v>
      </c>
      <c r="Z31" s="12">
        <v>981.02689086249063</v>
      </c>
      <c r="AA31" s="12"/>
      <c r="AB31" s="12"/>
      <c r="AC31" s="12"/>
      <c r="AD31" s="12"/>
      <c r="AE31" s="12"/>
      <c r="AF31" s="12"/>
      <c r="AG31" s="12"/>
      <c r="AH31" s="12"/>
    </row>
    <row r="32" spans="1:34" x14ac:dyDescent="0.3">
      <c r="A32" s="8" t="s">
        <v>27</v>
      </c>
      <c r="B32" s="6">
        <v>585.04469974814049</v>
      </c>
      <c r="C32" s="6">
        <v>611.43564644615378</v>
      </c>
      <c r="D32" s="6">
        <v>583.38151613940443</v>
      </c>
      <c r="E32" s="6">
        <v>587.3395141730191</v>
      </c>
      <c r="F32" s="6">
        <v>605.12347534367962</v>
      </c>
      <c r="G32" s="12"/>
      <c r="H32" s="8" t="s">
        <v>26</v>
      </c>
      <c r="I32" s="12">
        <v>208.89647894760751</v>
      </c>
      <c r="J32" s="12"/>
      <c r="K32" s="8" t="s">
        <v>27</v>
      </c>
      <c r="L32" s="12">
        <v>458.52892251478823</v>
      </c>
      <c r="M32" s="12"/>
      <c r="N32" s="8" t="s">
        <v>27</v>
      </c>
      <c r="O32" s="12">
        <v>363.69885386475448</v>
      </c>
      <c r="P32" s="12"/>
      <c r="Q32" s="8" t="s">
        <v>27</v>
      </c>
      <c r="R32" s="12">
        <v>358.80683288693268</v>
      </c>
      <c r="S32" s="12">
        <v>343.53355027123257</v>
      </c>
      <c r="T32" s="12">
        <v>378.58424303151838</v>
      </c>
      <c r="U32" s="12"/>
      <c r="V32" s="8" t="s">
        <v>16</v>
      </c>
      <c r="W32" s="12">
        <v>608.13673119692396</v>
      </c>
      <c r="X32" s="12"/>
      <c r="Y32" s="8" t="s">
        <v>27</v>
      </c>
      <c r="Z32" s="12">
        <v>975.84706823338286</v>
      </c>
      <c r="AA32" s="12"/>
      <c r="AB32" s="12"/>
      <c r="AC32" s="12"/>
      <c r="AD32" s="12"/>
      <c r="AE32" s="12"/>
      <c r="AF32" s="12"/>
      <c r="AG32" s="12"/>
      <c r="AH32" s="12"/>
    </row>
    <row r="33" spans="1:34" x14ac:dyDescent="0.3">
      <c r="A33" s="8" t="s">
        <v>27</v>
      </c>
      <c r="B33" s="6">
        <v>574.14106401727167</v>
      </c>
      <c r="C33" s="6">
        <v>605.55567322602076</v>
      </c>
      <c r="D33" s="6">
        <v>580.7716456258546</v>
      </c>
      <c r="E33" s="6">
        <v>588.64284087155113</v>
      </c>
      <c r="F33" s="6">
        <v>592.2781015938848</v>
      </c>
      <c r="G33" s="12"/>
      <c r="H33" s="8" t="s">
        <v>26</v>
      </c>
      <c r="I33" s="12">
        <v>205.46728105658036</v>
      </c>
      <c r="J33" s="12"/>
      <c r="K33" s="8" t="s">
        <v>27</v>
      </c>
      <c r="L33" s="12"/>
      <c r="M33" s="12"/>
      <c r="N33" s="8" t="s">
        <v>27</v>
      </c>
      <c r="O33" s="12">
        <v>367.53822862210825</v>
      </c>
      <c r="P33" s="12"/>
      <c r="Q33" s="8" t="s">
        <v>27</v>
      </c>
      <c r="R33" s="12">
        <v>359.50521513182099</v>
      </c>
      <c r="S33" s="12">
        <v>340.1777807299365</v>
      </c>
      <c r="T33" s="12">
        <v>382.85491098979179</v>
      </c>
      <c r="U33" s="12"/>
      <c r="V33" s="8" t="s">
        <v>16</v>
      </c>
      <c r="W33" s="12">
        <v>603.38219230227219</v>
      </c>
      <c r="X33" s="12"/>
      <c r="Y33" s="8" t="s">
        <v>27</v>
      </c>
      <c r="Z33" s="12">
        <v>980.1329041217956</v>
      </c>
      <c r="AA33" s="12"/>
      <c r="AB33" s="12"/>
      <c r="AC33" s="12"/>
      <c r="AD33" s="12"/>
      <c r="AE33" s="12"/>
      <c r="AF33" s="12"/>
      <c r="AG33" s="12"/>
      <c r="AH33" s="12"/>
    </row>
    <row r="34" spans="1:34" x14ac:dyDescent="0.3">
      <c r="A34" s="8" t="s">
        <v>27</v>
      </c>
      <c r="B34" s="6">
        <v>588.40300317468643</v>
      </c>
      <c r="C34" s="6">
        <v>605.38141801814652</v>
      </c>
      <c r="D34" s="6">
        <v>604.34662759733703</v>
      </c>
      <c r="E34" s="6">
        <v>577.07255102491843</v>
      </c>
      <c r="F34" s="6">
        <v>612.73658349732625</v>
      </c>
      <c r="G34" s="12"/>
      <c r="H34" s="8" t="s">
        <v>26</v>
      </c>
      <c r="I34" s="12"/>
      <c r="J34" s="12"/>
      <c r="K34" s="12"/>
      <c r="L34" s="12"/>
      <c r="M34" s="12"/>
      <c r="N34" s="12"/>
      <c r="O34" s="12"/>
      <c r="P34" s="12"/>
      <c r="Q34" s="8" t="s">
        <v>27</v>
      </c>
      <c r="R34" s="12">
        <v>364.89939965663012</v>
      </c>
      <c r="S34" s="12">
        <v>341.1719301761853</v>
      </c>
      <c r="T34" s="12">
        <v>373.34006776892164</v>
      </c>
      <c r="U34" s="12"/>
      <c r="V34" s="12"/>
      <c r="W34" s="12"/>
      <c r="X34" s="12"/>
      <c r="Y34" s="8" t="s">
        <v>27</v>
      </c>
      <c r="Z34" s="12">
        <v>992.24251590118422</v>
      </c>
      <c r="AA34" s="12"/>
      <c r="AB34" s="12"/>
      <c r="AC34" s="12"/>
      <c r="AD34" s="12"/>
      <c r="AE34" s="12"/>
      <c r="AF34" s="12"/>
      <c r="AG34" s="12"/>
      <c r="AH34" s="12"/>
    </row>
    <row r="35" spans="1:34" x14ac:dyDescent="0.3">
      <c r="A35" s="8" t="s">
        <v>27</v>
      </c>
      <c r="B35" s="6">
        <v>562.04671657392919</v>
      </c>
      <c r="C35" s="6">
        <v>610.85824856031491</v>
      </c>
      <c r="D35" s="6">
        <v>579.63881516351773</v>
      </c>
      <c r="E35" s="6">
        <v>563.53001119891564</v>
      </c>
      <c r="F35" s="6">
        <v>622.89868047663617</v>
      </c>
      <c r="G35" s="12"/>
      <c r="H35" s="8" t="s">
        <v>26</v>
      </c>
      <c r="I35" s="12">
        <v>200.59141580017976</v>
      </c>
      <c r="J35" s="12"/>
      <c r="K35" s="12" t="s">
        <v>14</v>
      </c>
      <c r="L35" s="12">
        <v>463.82286105433832</v>
      </c>
      <c r="M35" s="12"/>
      <c r="N35" s="12" t="s">
        <v>14</v>
      </c>
      <c r="O35" s="12">
        <v>371.47332154389255</v>
      </c>
      <c r="P35" s="12"/>
      <c r="Q35" s="8" t="s">
        <v>27</v>
      </c>
      <c r="R35" s="12">
        <v>371.47503530977275</v>
      </c>
      <c r="S35" s="12">
        <v>338.72807432255217</v>
      </c>
      <c r="T35" s="12">
        <v>380.7489741601425</v>
      </c>
      <c r="U35" s="12"/>
      <c r="V35" s="8" t="s">
        <v>27</v>
      </c>
      <c r="W35" s="12">
        <v>641.12259523593286</v>
      </c>
      <c r="X35" s="12"/>
      <c r="Y35" s="8" t="s">
        <v>27</v>
      </c>
      <c r="Z35" s="12">
        <v>952.26377475915876</v>
      </c>
      <c r="AA35" s="12"/>
      <c r="AB35" s="12"/>
      <c r="AC35" s="12"/>
      <c r="AD35" s="12"/>
      <c r="AE35" s="12"/>
      <c r="AF35" s="12"/>
      <c r="AG35" s="12"/>
      <c r="AH35" s="12"/>
    </row>
    <row r="36" spans="1:34" x14ac:dyDescent="0.3">
      <c r="A36" s="8" t="s">
        <v>27</v>
      </c>
      <c r="B36" s="6">
        <v>585.53433304670205</v>
      </c>
      <c r="C36" s="6">
        <v>602.02072699668713</v>
      </c>
      <c r="D36" s="6">
        <v>561.66480986033093</v>
      </c>
      <c r="E36" s="6">
        <v>584.41195454494709</v>
      </c>
      <c r="F36" s="6">
        <v>613.9070438212965</v>
      </c>
      <c r="G36" s="12"/>
      <c r="H36" s="8" t="s">
        <v>26</v>
      </c>
      <c r="I36" s="12">
        <v>207.35790176819029</v>
      </c>
      <c r="J36" s="12"/>
      <c r="K36" s="12" t="s">
        <v>14</v>
      </c>
      <c r="L36" s="12">
        <v>463.3257317713294</v>
      </c>
      <c r="M36" s="12"/>
      <c r="N36" s="12" t="s">
        <v>14</v>
      </c>
      <c r="O36" s="12">
        <v>363.41342608211966</v>
      </c>
      <c r="P36" s="12"/>
      <c r="Q36" s="12"/>
      <c r="R36" s="12"/>
      <c r="S36" s="12"/>
      <c r="T36" s="12"/>
      <c r="U36" s="12"/>
      <c r="V36" s="8" t="s">
        <v>27</v>
      </c>
      <c r="W36" s="12">
        <v>628.72122058319474</v>
      </c>
      <c r="X36" s="12"/>
      <c r="Y36" s="8" t="s">
        <v>27</v>
      </c>
      <c r="Z36" s="12">
        <v>973.73238157813989</v>
      </c>
      <c r="AA36" s="12"/>
      <c r="AB36" s="12"/>
      <c r="AC36" s="12"/>
      <c r="AD36" s="12"/>
      <c r="AE36" s="12"/>
      <c r="AF36" s="12"/>
      <c r="AG36" s="12"/>
      <c r="AH36" s="12"/>
    </row>
    <row r="37" spans="1:34" x14ac:dyDescent="0.3">
      <c r="A37" s="8" t="s">
        <v>27</v>
      </c>
      <c r="B37" s="6">
        <v>569.89133058127118</v>
      </c>
      <c r="C37" s="6">
        <v>604.92670541722498</v>
      </c>
      <c r="D37" s="12">
        <v>572.7873179348627</v>
      </c>
      <c r="E37" s="6">
        <v>577.95884192257961</v>
      </c>
      <c r="F37" s="6">
        <v>619.11506988882616</v>
      </c>
      <c r="G37" s="12"/>
      <c r="H37" s="8" t="s">
        <v>26</v>
      </c>
      <c r="I37" s="12">
        <v>210.68383186319076</v>
      </c>
      <c r="J37" s="12"/>
      <c r="K37" s="12" t="s">
        <v>14</v>
      </c>
      <c r="L37" s="12">
        <v>461.73463028857179</v>
      </c>
      <c r="M37" s="12"/>
      <c r="N37" s="12" t="s">
        <v>14</v>
      </c>
      <c r="O37" s="12">
        <v>403.89039413121606</v>
      </c>
      <c r="P37" s="12"/>
      <c r="Q37" s="12" t="s">
        <v>14</v>
      </c>
      <c r="R37" s="12">
        <v>337.9716941361819</v>
      </c>
      <c r="S37" s="12">
        <v>364.44725657862028</v>
      </c>
      <c r="T37" s="12">
        <v>403.06518851120416</v>
      </c>
      <c r="U37" s="12"/>
      <c r="V37" s="8" t="s">
        <v>27</v>
      </c>
      <c r="W37" s="12">
        <v>630.3958662464496</v>
      </c>
      <c r="X37" s="12"/>
      <c r="Y37" s="8" t="s">
        <v>27</v>
      </c>
      <c r="Z37" s="12">
        <v>965.22928471377236</v>
      </c>
      <c r="AA37" s="12"/>
      <c r="AB37" s="12"/>
      <c r="AC37" s="12"/>
      <c r="AD37" s="12"/>
      <c r="AE37" s="12"/>
      <c r="AF37" s="12"/>
      <c r="AG37" s="12"/>
      <c r="AH37" s="12"/>
    </row>
    <row r="38" spans="1:34" x14ac:dyDescent="0.3">
      <c r="A38" s="8" t="s">
        <v>27</v>
      </c>
      <c r="B38" s="6">
        <v>576.31602929318603</v>
      </c>
      <c r="C38" s="6">
        <v>581.9402470709731</v>
      </c>
      <c r="D38" s="12">
        <v>591.32165380231402</v>
      </c>
      <c r="E38" s="6">
        <v>592.7785966988431</v>
      </c>
      <c r="F38" s="6">
        <v>603.88641390907924</v>
      </c>
      <c r="G38" s="12"/>
      <c r="H38" s="8" t="s">
        <v>26</v>
      </c>
      <c r="I38" s="12">
        <v>210.1028677004864</v>
      </c>
      <c r="J38" s="12"/>
      <c r="K38" s="12" t="s">
        <v>14</v>
      </c>
      <c r="L38" s="12">
        <v>468.18625945505505</v>
      </c>
      <c r="M38" s="12"/>
      <c r="N38" s="12" t="s">
        <v>14</v>
      </c>
      <c r="O38" s="12">
        <v>387.51570082404987</v>
      </c>
      <c r="P38" s="12"/>
      <c r="Q38" s="12" t="s">
        <v>14</v>
      </c>
      <c r="R38" s="12">
        <v>329.45580084372949</v>
      </c>
      <c r="S38" s="12">
        <v>372.77009562699828</v>
      </c>
      <c r="T38" s="12">
        <v>413.50593488016494</v>
      </c>
      <c r="U38" s="12"/>
      <c r="V38" s="8" t="s">
        <v>27</v>
      </c>
      <c r="W38" s="12">
        <v>616.95132775452578</v>
      </c>
      <c r="X38" s="12"/>
      <c r="Y38" s="8" t="s">
        <v>27</v>
      </c>
      <c r="Z38" s="12">
        <v>969.60276509680523</v>
      </c>
      <c r="AA38" s="12"/>
      <c r="AB38" s="12"/>
      <c r="AC38" s="12"/>
      <c r="AD38" s="12"/>
      <c r="AE38" s="12"/>
      <c r="AF38" s="12"/>
      <c r="AG38" s="12"/>
      <c r="AH38" s="12"/>
    </row>
    <row r="39" spans="1:34" x14ac:dyDescent="0.3">
      <c r="A39" s="8" t="s">
        <v>27</v>
      </c>
      <c r="B39" s="6">
        <v>585.73518346325216</v>
      </c>
      <c r="C39" s="6"/>
      <c r="D39" s="12">
        <v>577.9835102357182</v>
      </c>
      <c r="E39" s="6"/>
      <c r="F39" s="6">
        <v>622.25401945329293</v>
      </c>
      <c r="G39" s="12"/>
      <c r="H39" s="8" t="s">
        <v>26</v>
      </c>
      <c r="I39" s="12">
        <v>203.91531833572714</v>
      </c>
      <c r="J39" s="12"/>
      <c r="K39" s="12" t="s">
        <v>14</v>
      </c>
      <c r="L39" s="12">
        <v>443.90929774000779</v>
      </c>
      <c r="M39" s="12"/>
      <c r="N39" s="12" t="s">
        <v>14</v>
      </c>
      <c r="O39" s="12">
        <v>371.14070128075895</v>
      </c>
      <c r="P39" s="12"/>
      <c r="Q39" s="12" t="s">
        <v>14</v>
      </c>
      <c r="R39" s="12">
        <v>327.33499759060732</v>
      </c>
      <c r="S39" s="12">
        <v>378.09795403217845</v>
      </c>
      <c r="T39" s="12">
        <v>406.69108249349631</v>
      </c>
      <c r="U39" s="12"/>
      <c r="V39" s="8" t="s">
        <v>27</v>
      </c>
      <c r="W39" s="12">
        <v>629.39250022499868</v>
      </c>
      <c r="X39" s="12"/>
      <c r="Y39" s="8" t="s">
        <v>27</v>
      </c>
      <c r="Z39" s="12">
        <v>962.89494249290851</v>
      </c>
      <c r="AA39" s="12"/>
      <c r="AB39" s="12"/>
      <c r="AC39" s="12"/>
      <c r="AD39" s="12"/>
      <c r="AE39" s="12"/>
      <c r="AF39" s="12"/>
      <c r="AG39" s="12"/>
      <c r="AH39" s="12"/>
    </row>
    <row r="40" spans="1:34" x14ac:dyDescent="0.3">
      <c r="A40" s="8" t="s">
        <v>27</v>
      </c>
      <c r="B40" s="6"/>
      <c r="C40" s="6"/>
      <c r="D40" s="12"/>
      <c r="E40" s="12"/>
      <c r="F40" s="6">
        <v>605.08106328472149</v>
      </c>
      <c r="G40" s="12"/>
      <c r="H40" s="12"/>
      <c r="I40" s="12"/>
      <c r="J40" s="12"/>
      <c r="K40" s="12" t="s">
        <v>14</v>
      </c>
      <c r="L40" s="12">
        <v>445.16095514108764</v>
      </c>
      <c r="M40" s="12"/>
      <c r="N40" s="12" t="s">
        <v>14</v>
      </c>
      <c r="O40" s="12">
        <v>357.91682038490302</v>
      </c>
      <c r="P40" s="12"/>
      <c r="Q40" s="12" t="s">
        <v>14</v>
      </c>
      <c r="R40" s="12">
        <v>331.68973843258391</v>
      </c>
      <c r="S40" s="12">
        <v>381.09492506429558</v>
      </c>
      <c r="T40" s="12">
        <v>406.7145622828163</v>
      </c>
      <c r="U40" s="12"/>
      <c r="V40" s="8" t="s">
        <v>27</v>
      </c>
      <c r="W40" s="12">
        <v>615.06167029428184</v>
      </c>
      <c r="X40" s="12"/>
      <c r="Y40" s="8"/>
      <c r="Z40" s="12"/>
      <c r="AA40" s="12"/>
      <c r="AB40" s="12"/>
      <c r="AC40" s="12"/>
      <c r="AD40" s="12"/>
      <c r="AE40" s="12"/>
      <c r="AF40" s="12"/>
      <c r="AG40" s="12"/>
      <c r="AH40" s="12"/>
    </row>
    <row r="41" spans="1:34" x14ac:dyDescent="0.3">
      <c r="A41" s="8" t="s">
        <v>27</v>
      </c>
      <c r="B41" s="12"/>
      <c r="C41" s="6"/>
      <c r="D41" s="12"/>
      <c r="E41" s="12"/>
      <c r="F41" s="6">
        <v>610.88042137941602</v>
      </c>
      <c r="G41" s="12"/>
      <c r="H41" s="8" t="s">
        <v>16</v>
      </c>
      <c r="I41" s="12">
        <v>219.2136102010879</v>
      </c>
      <c r="J41" s="12"/>
      <c r="K41" s="12" t="s">
        <v>14</v>
      </c>
      <c r="L41" s="12">
        <v>468.72848870200482</v>
      </c>
      <c r="M41" s="12"/>
      <c r="N41" s="12" t="s">
        <v>14</v>
      </c>
      <c r="O41" s="12">
        <v>363.25923687747775</v>
      </c>
      <c r="P41" s="12"/>
      <c r="Q41" s="12" t="s">
        <v>14</v>
      </c>
      <c r="R41" s="12">
        <v>330.62087259367513</v>
      </c>
      <c r="S41" s="12">
        <v>377.6632985091054</v>
      </c>
      <c r="T41" s="12">
        <v>404.36770649190544</v>
      </c>
      <c r="U41" s="12"/>
      <c r="V41" s="8" t="s">
        <v>27</v>
      </c>
      <c r="W41" s="12">
        <v>624.84736774389057</v>
      </c>
      <c r="X41" s="12"/>
      <c r="Y41" s="12" t="s">
        <v>14</v>
      </c>
      <c r="Z41" s="12">
        <v>1031.1292811805465</v>
      </c>
      <c r="AA41" s="12"/>
      <c r="AB41" s="12"/>
      <c r="AC41" s="12"/>
      <c r="AD41" s="12"/>
      <c r="AE41" s="12"/>
      <c r="AF41" s="12"/>
      <c r="AG41" s="12"/>
      <c r="AH41" s="12"/>
    </row>
    <row r="42" spans="1:34" x14ac:dyDescent="0.3">
      <c r="A42" s="8"/>
      <c r="B42" s="12"/>
      <c r="C42" s="6"/>
      <c r="D42" s="12"/>
      <c r="E42" s="12"/>
      <c r="F42" s="12"/>
      <c r="G42" s="12"/>
      <c r="H42" s="8" t="s">
        <v>16</v>
      </c>
      <c r="I42" s="12">
        <v>219.0799805512514</v>
      </c>
      <c r="J42" s="12"/>
      <c r="K42" s="12" t="s">
        <v>14</v>
      </c>
      <c r="L42" s="12">
        <v>466.34424374922247</v>
      </c>
      <c r="M42" s="12"/>
      <c r="N42" s="12" t="s">
        <v>14</v>
      </c>
      <c r="O42" s="12">
        <v>348.31111096272821</v>
      </c>
      <c r="P42" s="12"/>
      <c r="Q42" s="12" t="s">
        <v>14</v>
      </c>
      <c r="R42" s="12">
        <v>333.43174798927731</v>
      </c>
      <c r="S42" s="12">
        <v>374.79857589316026</v>
      </c>
      <c r="T42" s="12">
        <v>408.54806130787347</v>
      </c>
      <c r="U42" s="12"/>
      <c r="V42" s="8" t="s">
        <v>27</v>
      </c>
      <c r="W42" s="12">
        <v>641.3481491920096</v>
      </c>
      <c r="X42" s="12"/>
      <c r="Y42" s="12" t="s">
        <v>14</v>
      </c>
      <c r="Z42" s="12">
        <v>1028.3218434591713</v>
      </c>
      <c r="AA42" s="12"/>
      <c r="AB42" s="12"/>
      <c r="AC42" s="12"/>
      <c r="AD42" s="12"/>
      <c r="AE42" s="12"/>
      <c r="AF42" s="12"/>
      <c r="AG42" s="12"/>
      <c r="AH42" s="12"/>
    </row>
    <row r="43" spans="1:34" x14ac:dyDescent="0.3">
      <c r="A43" s="8" t="s">
        <v>14</v>
      </c>
      <c r="B43" s="12">
        <f t="shared" ref="B43" ca="1" si="0">#REF!*$B$49</f>
        <v>618.23935020568388</v>
      </c>
      <c r="C43" s="6">
        <v>677.60149270103727</v>
      </c>
      <c r="D43" s="6">
        <v>636.8803443391007</v>
      </c>
      <c r="E43" s="6">
        <v>635.18903099427314</v>
      </c>
      <c r="F43" s="12">
        <f t="shared" ref="F43" ca="1" si="1">#REF!*$B$49</f>
        <v>633.43805938150638</v>
      </c>
      <c r="G43" s="12"/>
      <c r="H43" s="8" t="s">
        <v>16</v>
      </c>
      <c r="I43" s="12">
        <v>216.97179292949096</v>
      </c>
      <c r="J43" s="12"/>
      <c r="K43" s="12"/>
      <c r="L43" s="12"/>
      <c r="M43" s="12"/>
      <c r="N43" s="12"/>
      <c r="O43" s="12"/>
      <c r="P43" s="12"/>
      <c r="Q43" s="12" t="s">
        <v>14</v>
      </c>
      <c r="R43" s="12">
        <v>332.15005655909852</v>
      </c>
      <c r="S43" s="12">
        <v>377.43397629611155</v>
      </c>
      <c r="T43" s="12">
        <v>403.28467177205079</v>
      </c>
      <c r="U43" s="12"/>
      <c r="V43" s="8" t="s">
        <v>27</v>
      </c>
      <c r="W43" s="12">
        <v>629.75962670631714</v>
      </c>
      <c r="X43" s="12"/>
      <c r="Y43" s="12" t="s">
        <v>14</v>
      </c>
      <c r="Z43" s="12">
        <v>1002.7945716818391</v>
      </c>
      <c r="AA43" s="12"/>
      <c r="AB43" s="12"/>
      <c r="AC43" s="12"/>
      <c r="AD43" s="12"/>
      <c r="AE43" s="12"/>
      <c r="AF43" s="12"/>
      <c r="AG43" s="12"/>
      <c r="AH43" s="12"/>
    </row>
    <row r="44" spans="1:34" x14ac:dyDescent="0.3">
      <c r="A44" s="8" t="s">
        <v>14</v>
      </c>
      <c r="B44" s="12">
        <f t="shared" ref="B44" ca="1" si="2">#REF!*$B$49</f>
        <v>617.73178717681094</v>
      </c>
      <c r="C44" s="6">
        <v>658.96029654414917</v>
      </c>
      <c r="D44" s="6">
        <v>632.18310744138535</v>
      </c>
      <c r="E44" s="6">
        <v>620.37232578259022</v>
      </c>
      <c r="F44" s="12">
        <f t="shared" ref="F44" ca="1" si="3">#REF!*$B$49</f>
        <v>640.65139291616265</v>
      </c>
      <c r="G44" s="12"/>
      <c r="H44" s="8" t="s">
        <v>16</v>
      </c>
      <c r="I44" s="12">
        <v>210.36934210075569</v>
      </c>
      <c r="J44" s="12"/>
      <c r="K44" s="12" t="s">
        <v>22</v>
      </c>
      <c r="L44" s="12">
        <v>408.32984811566126</v>
      </c>
      <c r="M44" s="12"/>
      <c r="N44" s="12" t="s">
        <v>22</v>
      </c>
      <c r="O44" s="12">
        <v>342.83420023911316</v>
      </c>
      <c r="P44" s="12"/>
      <c r="Q44" s="12" t="s">
        <v>14</v>
      </c>
      <c r="R44" s="12">
        <v>335.1286126273672</v>
      </c>
      <c r="S44" s="12">
        <v>364.82611722420614</v>
      </c>
      <c r="T44" s="12">
        <v>406.00016987743197</v>
      </c>
      <c r="U44" s="12"/>
      <c r="V44" s="8" t="s">
        <v>27</v>
      </c>
      <c r="W44" s="12">
        <v>625.19261608659781</v>
      </c>
      <c r="X44" s="12"/>
      <c r="Y44" s="12" t="s">
        <v>14</v>
      </c>
      <c r="Z44" s="12">
        <v>1022.3090344822612</v>
      </c>
      <c r="AA44" s="12"/>
      <c r="AB44" s="12"/>
      <c r="AC44" s="12"/>
      <c r="AD44" s="12"/>
      <c r="AE44" s="12"/>
      <c r="AF44" s="12"/>
      <c r="AG44" s="12"/>
      <c r="AH44" s="12"/>
    </row>
    <row r="45" spans="1:34" x14ac:dyDescent="0.3">
      <c r="A45" s="8" t="s">
        <v>14</v>
      </c>
      <c r="B45" s="12">
        <f t="shared" ref="B45" ca="1" si="4">#REF!*$B$49</f>
        <v>643.19895422105469</v>
      </c>
      <c r="C45" s="6">
        <v>664.7732584016286</v>
      </c>
      <c r="D45" s="6">
        <v>619.71238316802464</v>
      </c>
      <c r="E45" s="6">
        <v>612.02531237460187</v>
      </c>
      <c r="F45" s="12">
        <f t="shared" ref="F45" ca="1" si="5">#REF!*$B$49</f>
        <v>645.74750464144586</v>
      </c>
      <c r="G45" s="12"/>
      <c r="H45" s="8" t="s">
        <v>16</v>
      </c>
      <c r="I45" s="12">
        <v>211.03103931934228</v>
      </c>
      <c r="J45" s="12"/>
      <c r="K45" s="12" t="s">
        <v>22</v>
      </c>
      <c r="L45" s="12">
        <v>396.47878560214025</v>
      </c>
      <c r="M45" s="12"/>
      <c r="N45" s="12" t="s">
        <v>22</v>
      </c>
      <c r="O45" s="12">
        <v>343.9909741977354</v>
      </c>
      <c r="P45" s="12"/>
      <c r="Q45" s="12"/>
      <c r="R45" s="12"/>
      <c r="S45" s="12"/>
      <c r="T45" s="12"/>
      <c r="U45" s="12"/>
      <c r="V45" s="8" t="s">
        <v>27</v>
      </c>
      <c r="W45" s="12">
        <v>616.95132775452578</v>
      </c>
      <c r="X45" s="12"/>
      <c r="Y45" s="12" t="s">
        <v>14</v>
      </c>
      <c r="Z45" s="12">
        <v>1045.7506192443036</v>
      </c>
      <c r="AA45" s="12"/>
      <c r="AB45" s="12"/>
      <c r="AC45" s="12"/>
      <c r="AD45" s="12"/>
      <c r="AE45" s="12"/>
      <c r="AF45" s="12"/>
      <c r="AG45" s="12"/>
      <c r="AH45" s="12"/>
    </row>
    <row r="46" spans="1:34" x14ac:dyDescent="0.3">
      <c r="A46" s="8" t="s">
        <v>14</v>
      </c>
      <c r="B46" s="12">
        <f t="shared" ref="B46" ca="1" si="6">#REF!*$B$49</f>
        <v>638.56941081634227</v>
      </c>
      <c r="C46" s="6">
        <v>687.9722604304211</v>
      </c>
      <c r="D46" s="6">
        <v>625.95488550510606</v>
      </c>
      <c r="E46" s="6">
        <v>612.79940572371754</v>
      </c>
      <c r="F46" s="12">
        <f t="shared" ref="F46" ca="1" si="7">#REF!*$B$49</f>
        <v>641.86979781810919</v>
      </c>
      <c r="G46" s="12"/>
      <c r="H46" s="8" t="s">
        <v>16</v>
      </c>
      <c r="I46" s="12">
        <v>212.48910733352506</v>
      </c>
      <c r="J46" s="12"/>
      <c r="K46" s="12" t="s">
        <v>22</v>
      </c>
      <c r="L46" s="12">
        <v>403.3304481849691</v>
      </c>
      <c r="M46" s="12"/>
      <c r="N46" s="12" t="s">
        <v>22</v>
      </c>
      <c r="O46" s="12">
        <v>352.56206624475396</v>
      </c>
      <c r="P46" s="12"/>
      <c r="Q46" s="12" t="s">
        <v>22</v>
      </c>
      <c r="R46" s="12">
        <v>293.34820243265631</v>
      </c>
      <c r="S46" s="12">
        <v>311.54914574396707</v>
      </c>
      <c r="T46" s="12">
        <v>339.34772341070305</v>
      </c>
      <c r="U46" s="12"/>
      <c r="V46" s="8" t="s">
        <v>27</v>
      </c>
      <c r="W46" s="12">
        <v>628.55772796215342</v>
      </c>
      <c r="X46" s="12"/>
      <c r="Y46" s="12" t="s">
        <v>14</v>
      </c>
      <c r="Z46" s="12">
        <v>1032.3540938090041</v>
      </c>
      <c r="AA46" s="12"/>
      <c r="AB46" s="12"/>
      <c r="AC46" s="12"/>
      <c r="AD46" s="12"/>
      <c r="AE46" s="12"/>
      <c r="AF46" s="12"/>
      <c r="AG46" s="12"/>
      <c r="AH46" s="12"/>
    </row>
    <row r="47" spans="1:34" x14ac:dyDescent="0.3">
      <c r="A47" s="8" t="s">
        <v>14</v>
      </c>
      <c r="B47" s="12">
        <f t="shared" ref="B47" ca="1" si="8">#REF!*$B$49</f>
        <v>636.22519985381882</v>
      </c>
      <c r="C47" s="6">
        <v>691.90171736846423</v>
      </c>
      <c r="D47" s="6">
        <v>631.98461059792442</v>
      </c>
      <c r="E47" s="6">
        <v>627.78805309555787</v>
      </c>
      <c r="F47" s="12">
        <f t="shared" ref="F47" ca="1" si="9">#REF!*$B$49</f>
        <v>636.21959742061813</v>
      </c>
      <c r="G47" s="12"/>
      <c r="H47" s="8" t="s">
        <v>16</v>
      </c>
      <c r="I47" s="12">
        <v>211.8650204967621</v>
      </c>
      <c r="J47" s="12"/>
      <c r="K47" s="12" t="s">
        <v>22</v>
      </c>
      <c r="L47" s="12">
        <v>384.51744939966773</v>
      </c>
      <c r="M47" s="12"/>
      <c r="N47" s="12" t="s">
        <v>22</v>
      </c>
      <c r="O47" s="12">
        <v>329.88643065160937</v>
      </c>
      <c r="P47" s="12"/>
      <c r="Q47" s="12" t="s">
        <v>22</v>
      </c>
      <c r="R47" s="12">
        <v>303.41861927314329</v>
      </c>
      <c r="S47" s="12">
        <v>320.25301217554039</v>
      </c>
      <c r="T47" s="12">
        <v>346.86786714661054</v>
      </c>
      <c r="U47" s="12"/>
      <c r="V47" s="8" t="s">
        <v>27</v>
      </c>
      <c r="W47" s="12">
        <v>617.23544525745592</v>
      </c>
      <c r="X47" s="12"/>
      <c r="Y47" s="12" t="s">
        <v>14</v>
      </c>
      <c r="Z47" s="12">
        <v>1011.7925006605641</v>
      </c>
      <c r="AA47" s="12"/>
      <c r="AB47" s="12"/>
      <c r="AC47" s="12"/>
      <c r="AD47" s="12"/>
      <c r="AE47" s="12"/>
      <c r="AF47" s="12"/>
      <c r="AG47" s="12"/>
      <c r="AH47" s="12"/>
    </row>
    <row r="48" spans="1:34" x14ac:dyDescent="0.3">
      <c r="A48" s="8" t="s">
        <v>14</v>
      </c>
      <c r="B48" s="12">
        <f t="shared" ref="B48" ca="1" si="10">#REF!*$B$49</f>
        <v>637.85118203615684</v>
      </c>
      <c r="C48" s="6">
        <v>679.28585442059182</v>
      </c>
      <c r="D48" s="6">
        <v>635.13628025633034</v>
      </c>
      <c r="E48" s="6">
        <v>635.93829184579147</v>
      </c>
      <c r="F48" s="12">
        <f t="shared" ref="F48" ca="1" si="11">#REF!*$B$49</f>
        <v>657.31712167898093</v>
      </c>
      <c r="G48" s="12"/>
      <c r="H48" s="8" t="s">
        <v>16</v>
      </c>
      <c r="I48" s="12">
        <v>192.9825294774206</v>
      </c>
      <c r="J48" s="12"/>
      <c r="K48" s="12" t="s">
        <v>22</v>
      </c>
      <c r="L48" s="12">
        <v>392.22823420970121</v>
      </c>
      <c r="M48" s="12"/>
      <c r="N48" s="12" t="s">
        <v>22</v>
      </c>
      <c r="O48" s="12">
        <v>336.28349630079629</v>
      </c>
      <c r="P48" s="12"/>
      <c r="Q48" s="12" t="s">
        <v>22</v>
      </c>
      <c r="R48" s="12">
        <v>304.66864382444675</v>
      </c>
      <c r="S48" s="12">
        <v>309.37761641062707</v>
      </c>
      <c r="T48" s="12">
        <v>342.2841070636361</v>
      </c>
      <c r="U48" s="12"/>
      <c r="V48" s="8" t="s">
        <v>27</v>
      </c>
      <c r="W48" s="12">
        <v>633.90211013606643</v>
      </c>
      <c r="X48" s="12"/>
      <c r="Y48" s="12" t="s">
        <v>14</v>
      </c>
      <c r="Z48" s="12">
        <v>1039.6322542957453</v>
      </c>
      <c r="AA48" s="12"/>
      <c r="AB48" s="12"/>
      <c r="AC48" s="12"/>
      <c r="AD48" s="12"/>
      <c r="AE48" s="12"/>
      <c r="AF48" s="12"/>
      <c r="AG48" s="12"/>
      <c r="AH48" s="12"/>
    </row>
    <row r="49" spans="1:34" x14ac:dyDescent="0.3">
      <c r="A49" s="8" t="s">
        <v>14</v>
      </c>
      <c r="B49" s="12">
        <f t="shared" ref="B49" ca="1" si="12">#REF!*$B$49</f>
        <v>628.62552331853851</v>
      </c>
      <c r="C49" s="12"/>
      <c r="D49" s="6">
        <v>636.24536820487219</v>
      </c>
      <c r="E49" s="6">
        <v>629.10390094838385</v>
      </c>
      <c r="F49" s="12">
        <f t="shared" ref="F49" ca="1" si="13">#REF!*$B$49</f>
        <v>629.38826116697169</v>
      </c>
      <c r="G49" s="12"/>
      <c r="H49" s="8" t="s">
        <v>16</v>
      </c>
      <c r="I49" s="12">
        <v>213.5709096543639</v>
      </c>
      <c r="J49" s="12"/>
      <c r="K49" s="12" t="s">
        <v>22</v>
      </c>
      <c r="L49" s="12">
        <v>394.72954797863918</v>
      </c>
      <c r="M49" s="12"/>
      <c r="N49" s="12" t="s">
        <v>22</v>
      </c>
      <c r="O49" s="12">
        <v>345.14756016016003</v>
      </c>
      <c r="P49" s="12"/>
      <c r="Q49" s="12" t="s">
        <v>22</v>
      </c>
      <c r="R49" s="12">
        <v>302.47507990912999</v>
      </c>
      <c r="S49" s="12">
        <v>313.80709499453155</v>
      </c>
      <c r="T49" s="12">
        <v>349.2839342103124</v>
      </c>
      <c r="U49" s="12"/>
      <c r="V49" s="8" t="s">
        <v>27</v>
      </c>
      <c r="W49" s="12">
        <v>577.33262940011969</v>
      </c>
      <c r="X49" s="12"/>
      <c r="Y49" s="12" t="s">
        <v>14</v>
      </c>
      <c r="Z49" s="12">
        <v>1022.4173832955096</v>
      </c>
      <c r="AA49" s="12"/>
      <c r="AB49" s="12"/>
      <c r="AC49" s="12"/>
      <c r="AD49" s="12"/>
      <c r="AE49" s="12"/>
      <c r="AF49" s="12"/>
      <c r="AG49" s="12"/>
      <c r="AH49" s="12"/>
    </row>
    <row r="50" spans="1:34" x14ac:dyDescent="0.3">
      <c r="A50" s="8" t="s">
        <v>14</v>
      </c>
      <c r="B50" s="12">
        <f t="shared" ref="B50" ca="1" si="14">#REF!*$B$49</f>
        <v>638.45441451882664</v>
      </c>
      <c r="C50" s="6"/>
      <c r="D50" s="6">
        <v>595.33942502288858</v>
      </c>
      <c r="E50" s="6">
        <v>620.09532740099462</v>
      </c>
      <c r="F50" s="12">
        <f t="shared" ref="F50" ca="1" si="15">#REF!*$B$49</f>
        <v>607.75310752483983</v>
      </c>
      <c r="G50" s="12"/>
      <c r="H50" s="8" t="s">
        <v>16</v>
      </c>
      <c r="I50" s="12">
        <v>211.73877974810034</v>
      </c>
      <c r="J50" s="12"/>
      <c r="K50" s="12" t="s">
        <v>22</v>
      </c>
      <c r="L50" s="12">
        <v>401.03840161798911</v>
      </c>
      <c r="M50" s="12"/>
      <c r="N50" s="12" t="s">
        <v>22</v>
      </c>
      <c r="O50" s="12">
        <v>341.76665922075307</v>
      </c>
      <c r="P50" s="12"/>
      <c r="Q50" s="12" t="s">
        <v>22</v>
      </c>
      <c r="R50" s="12">
        <v>301.59403149985462</v>
      </c>
      <c r="S50" s="12">
        <v>322.13001980003514</v>
      </c>
      <c r="T50" s="12">
        <v>350.37036219640601</v>
      </c>
      <c r="U50" s="12"/>
      <c r="V50" s="8" t="s">
        <v>27</v>
      </c>
      <c r="W50" s="12">
        <v>647.04338382012509</v>
      </c>
      <c r="X50" s="12"/>
      <c r="Y50" s="12" t="s">
        <v>14</v>
      </c>
      <c r="Z50" s="12">
        <v>1003.1684260812897</v>
      </c>
      <c r="AA50" s="12"/>
      <c r="AB50" s="12"/>
      <c r="AC50" s="12"/>
      <c r="AD50" s="12"/>
      <c r="AE50" s="12"/>
      <c r="AF50" s="12"/>
      <c r="AG50" s="12"/>
      <c r="AH50" s="12"/>
    </row>
    <row r="51" spans="1:34" x14ac:dyDescent="0.3">
      <c r="A51" s="8" t="s">
        <v>14</v>
      </c>
      <c r="B51" s="6"/>
      <c r="C51" s="6"/>
      <c r="D51" s="12"/>
      <c r="E51" s="12"/>
      <c r="F51" s="12">
        <f t="shared" ref="F51" ca="1" si="16">#REF!*$B$49</f>
        <v>621.64653405780393</v>
      </c>
      <c r="G51" s="12"/>
      <c r="H51" s="8" t="s">
        <v>16</v>
      </c>
      <c r="I51" s="12">
        <v>214.33264514311551</v>
      </c>
      <c r="J51" s="12"/>
      <c r="K51" s="12" t="s">
        <v>22</v>
      </c>
      <c r="L51" s="12">
        <v>393.83665977049702</v>
      </c>
      <c r="M51" s="12"/>
      <c r="N51" s="12" t="s">
        <v>22</v>
      </c>
      <c r="O51" s="12">
        <v>343.65398401934073</v>
      </c>
      <c r="P51" s="12"/>
      <c r="Q51" s="12" t="s">
        <v>22</v>
      </c>
      <c r="R51" s="12">
        <v>300.36936285169566</v>
      </c>
      <c r="S51" s="12">
        <v>326.87958424192669</v>
      </c>
      <c r="T51" s="12">
        <v>342.0161742577518</v>
      </c>
      <c r="U51" s="12"/>
      <c r="V51" s="8" t="s">
        <v>27</v>
      </c>
      <c r="W51" s="12">
        <v>616.71308068153496</v>
      </c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</row>
    <row r="52" spans="1:34" x14ac:dyDescent="0.3">
      <c r="A52" s="8"/>
      <c r="B52" s="6"/>
      <c r="C52" s="12"/>
      <c r="D52" s="12"/>
      <c r="E52" s="12"/>
      <c r="F52" s="12"/>
      <c r="G52" s="12"/>
      <c r="H52" s="8" t="s">
        <v>16</v>
      </c>
      <c r="I52" s="12">
        <v>202.07125525333052</v>
      </c>
      <c r="J52" s="12"/>
      <c r="K52" s="12"/>
      <c r="L52" s="12"/>
      <c r="M52" s="12"/>
      <c r="N52" s="12"/>
      <c r="O52" s="12"/>
      <c r="P52" s="12"/>
      <c r="Q52" s="12" t="s">
        <v>22</v>
      </c>
      <c r="R52" s="12">
        <v>297.70183907792784</v>
      </c>
      <c r="S52" s="12">
        <v>325.35302253120676</v>
      </c>
      <c r="T52" s="12">
        <v>349.19096706623486</v>
      </c>
      <c r="U52" s="12"/>
      <c r="V52" s="8" t="s">
        <v>27</v>
      </c>
      <c r="W52" s="12">
        <v>642.35890397881531</v>
      </c>
      <c r="X52" s="12"/>
      <c r="Y52" s="12" t="s">
        <v>22</v>
      </c>
      <c r="Z52" s="12">
        <v>834.49265854181215</v>
      </c>
      <c r="AA52" s="12"/>
      <c r="AB52" s="12"/>
      <c r="AC52" s="12"/>
      <c r="AD52" s="12"/>
      <c r="AE52" s="12"/>
      <c r="AF52" s="12"/>
      <c r="AG52" s="12"/>
      <c r="AH52" s="12"/>
    </row>
    <row r="53" spans="1:34" x14ac:dyDescent="0.3">
      <c r="A53" s="8" t="s">
        <v>22</v>
      </c>
      <c r="B53" s="6">
        <v>586.14762381490357</v>
      </c>
      <c r="C53" s="6">
        <v>600.18606199999999</v>
      </c>
      <c r="D53" s="12">
        <f t="shared" ref="D53:F63" ca="1" si="17">D1*$B$49</f>
        <v>582.84359833408189</v>
      </c>
      <c r="E53" s="12">
        <f t="shared" ca="1" si="17"/>
        <v>575.60681600598912</v>
      </c>
      <c r="F53" s="12">
        <f t="shared" ca="1" si="17"/>
        <v>608.47640218764468</v>
      </c>
      <c r="G53" s="12"/>
      <c r="H53" s="8" t="s">
        <v>16</v>
      </c>
      <c r="I53" s="12">
        <v>209.76019390583386</v>
      </c>
      <c r="J53" s="12"/>
      <c r="K53" s="12" t="s">
        <v>21</v>
      </c>
      <c r="L53" s="12">
        <v>405.70527345117591</v>
      </c>
      <c r="M53" s="12"/>
      <c r="N53" s="12" t="s">
        <v>21</v>
      </c>
      <c r="O53" s="12">
        <v>346.61817130778746</v>
      </c>
      <c r="P53" s="12"/>
      <c r="Q53" s="12" t="s">
        <v>22</v>
      </c>
      <c r="R53" s="12">
        <v>301.97796183409986</v>
      </c>
      <c r="S53" s="12">
        <v>327.75093273737031</v>
      </c>
      <c r="T53" s="12">
        <v>348.98124438572307</v>
      </c>
      <c r="U53" s="12"/>
      <c r="V53" s="12"/>
      <c r="W53" s="12"/>
      <c r="X53" s="12"/>
      <c r="Y53" s="12" t="s">
        <v>22</v>
      </c>
      <c r="Z53" s="12">
        <v>859.81011707371124</v>
      </c>
      <c r="AA53" s="12"/>
      <c r="AB53" s="12"/>
      <c r="AC53" s="12"/>
      <c r="AD53" s="12"/>
      <c r="AE53" s="12"/>
      <c r="AF53" s="12"/>
      <c r="AG53" s="12"/>
      <c r="AH53" s="12"/>
    </row>
    <row r="54" spans="1:34" x14ac:dyDescent="0.3">
      <c r="A54" s="8" t="s">
        <v>22</v>
      </c>
      <c r="B54" s="6">
        <v>579.23404756712569</v>
      </c>
      <c r="C54" s="6">
        <v>587.00078199999996</v>
      </c>
      <c r="D54" s="12">
        <f t="shared" ca="1" si="17"/>
        <v>583.78951373184134</v>
      </c>
      <c r="E54" s="12">
        <f t="shared" ca="1" si="17"/>
        <v>565.17341046231184</v>
      </c>
      <c r="F54" s="12">
        <f t="shared" ca="1" si="17"/>
        <v>591.34576467868351</v>
      </c>
      <c r="G54" s="12"/>
      <c r="H54" s="8" t="s">
        <v>16</v>
      </c>
      <c r="I54" s="12">
        <v>202.47725823145547</v>
      </c>
      <c r="J54" s="12"/>
      <c r="K54" s="12" t="s">
        <v>21</v>
      </c>
      <c r="L54" s="12">
        <v>413.95216831065443</v>
      </c>
      <c r="M54" s="12"/>
      <c r="N54" s="12" t="s">
        <v>21</v>
      </c>
      <c r="O54" s="12">
        <v>357.09768988872042</v>
      </c>
      <c r="P54" s="12"/>
      <c r="Q54" s="12" t="s">
        <v>22</v>
      </c>
      <c r="R54" s="12"/>
      <c r="S54" s="12"/>
      <c r="T54" s="12">
        <v>346.98163944308675</v>
      </c>
      <c r="U54" s="12"/>
      <c r="V54" s="12" t="s">
        <v>14</v>
      </c>
      <c r="W54" s="12">
        <v>666.80393898193461</v>
      </c>
      <c r="X54" s="12"/>
      <c r="Y54" s="12" t="s">
        <v>22</v>
      </c>
      <c r="Z54" s="12">
        <v>842.59631856582689</v>
      </c>
      <c r="AA54" s="12"/>
      <c r="AB54" s="12"/>
      <c r="AC54" s="12"/>
      <c r="AD54" s="12"/>
      <c r="AE54" s="12"/>
      <c r="AF54" s="12"/>
      <c r="AG54" s="12"/>
      <c r="AH54" s="12"/>
    </row>
    <row r="55" spans="1:34" x14ac:dyDescent="0.3">
      <c r="A55" s="8" t="s">
        <v>22</v>
      </c>
      <c r="B55" s="6">
        <v>542.66162157347537</v>
      </c>
      <c r="C55" s="6">
        <v>588.45994299999995</v>
      </c>
      <c r="D55" s="12">
        <f t="shared" ca="1" si="17"/>
        <v>583.3143035417088</v>
      </c>
      <c r="E55" s="12">
        <f t="shared" ca="1" si="17"/>
        <v>578.03407698649096</v>
      </c>
      <c r="F55" s="12">
        <f t="shared" ca="1" si="17"/>
        <v>605.01743962170519</v>
      </c>
      <c r="G55" s="12"/>
      <c r="H55" s="8" t="s">
        <v>16</v>
      </c>
      <c r="I55" s="12">
        <v>204.40799617438918</v>
      </c>
      <c r="J55" s="12"/>
      <c r="K55" s="12" t="s">
        <v>21</v>
      </c>
      <c r="L55" s="12">
        <v>403.52296794302271</v>
      </c>
      <c r="M55" s="12"/>
      <c r="N55" s="12" t="s">
        <v>21</v>
      </c>
      <c r="O55" s="12">
        <v>364.14318495187962</v>
      </c>
      <c r="P55" s="12"/>
      <c r="Q55" s="12"/>
      <c r="R55" s="12"/>
      <c r="S55" s="12"/>
      <c r="T55" s="12"/>
      <c r="U55" s="12"/>
      <c r="V55" s="12" t="s">
        <v>14</v>
      </c>
      <c r="W55" s="12">
        <v>651.14376250929456</v>
      </c>
      <c r="X55" s="12"/>
      <c r="Y55" s="12" t="s">
        <v>22</v>
      </c>
      <c r="Z55" s="12">
        <v>846.11811112523912</v>
      </c>
      <c r="AA55" s="12"/>
      <c r="AB55" s="12"/>
      <c r="AC55" s="12"/>
      <c r="AD55" s="12"/>
      <c r="AE55" s="12"/>
      <c r="AF55" s="12"/>
      <c r="AG55" s="12"/>
      <c r="AH55" s="12"/>
    </row>
    <row r="56" spans="1:34" x14ac:dyDescent="0.3">
      <c r="A56" s="8" t="s">
        <v>22</v>
      </c>
      <c r="B56" s="6">
        <v>583.80416702179139</v>
      </c>
      <c r="C56" s="6">
        <v>595.48669099999995</v>
      </c>
      <c r="D56" s="12">
        <f t="shared" ca="1" si="17"/>
        <v>596.30496996493287</v>
      </c>
      <c r="E56" s="12">
        <f t="shared" ca="1" si="17"/>
        <v>582.11662081235909</v>
      </c>
      <c r="F56" s="12">
        <f t="shared" ca="1" si="17"/>
        <v>604.83831485965209</v>
      </c>
      <c r="G56" s="12"/>
      <c r="H56" s="8" t="s">
        <v>16</v>
      </c>
      <c r="I56" s="12">
        <v>205.73975956222091</v>
      </c>
      <c r="J56" s="12"/>
      <c r="K56" s="12" t="s">
        <v>21</v>
      </c>
      <c r="L56" s="12">
        <v>416.59202602201395</v>
      </c>
      <c r="M56" s="12"/>
      <c r="N56" s="12" t="s">
        <v>21</v>
      </c>
      <c r="O56" s="12">
        <v>366.70934129947341</v>
      </c>
      <c r="P56" s="12"/>
      <c r="Q56" s="12" t="s">
        <v>21</v>
      </c>
      <c r="R56" s="12">
        <v>319.31934244737829</v>
      </c>
      <c r="S56" s="12">
        <v>325.7226297697888</v>
      </c>
      <c r="T56" s="12">
        <v>343.28142912757966</v>
      </c>
      <c r="U56" s="12"/>
      <c r="V56" s="12" t="s">
        <v>14</v>
      </c>
      <c r="W56" s="12">
        <v>634.26955925086475</v>
      </c>
      <c r="X56" s="12"/>
      <c r="Y56" s="12" t="s">
        <v>22</v>
      </c>
      <c r="Z56" s="12">
        <v>856.6887681171404</v>
      </c>
      <c r="AA56" s="12"/>
      <c r="AB56" s="12"/>
      <c r="AC56" s="12"/>
      <c r="AD56" s="12"/>
      <c r="AE56" s="12"/>
      <c r="AF56" s="12"/>
      <c r="AG56" s="12"/>
      <c r="AH56" s="12"/>
    </row>
    <row r="57" spans="1:34" x14ac:dyDescent="0.3">
      <c r="A57" s="8" t="s">
        <v>22</v>
      </c>
      <c r="B57" s="6">
        <v>561.73968911034353</v>
      </c>
      <c r="C57" s="6">
        <v>593.95357999999999</v>
      </c>
      <c r="D57" s="12">
        <f t="shared" ca="1" si="17"/>
        <v>594.77157126164138</v>
      </c>
      <c r="E57" s="12">
        <f t="shared" ca="1" si="17"/>
        <v>566.68122917227754</v>
      </c>
      <c r="F57" s="12">
        <f t="shared" ca="1" si="17"/>
        <v>597.91909252323501</v>
      </c>
      <c r="G57" s="12"/>
      <c r="H57" s="8" t="s">
        <v>16</v>
      </c>
      <c r="I57" s="12">
        <v>214.21083061486533</v>
      </c>
      <c r="J57" s="12"/>
      <c r="K57" s="12" t="s">
        <v>21</v>
      </c>
      <c r="L57" s="12">
        <v>405.34263354754529</v>
      </c>
      <c r="M57" s="12"/>
      <c r="N57" s="12" t="s">
        <v>21</v>
      </c>
      <c r="O57" s="12">
        <v>353.91014923880346</v>
      </c>
      <c r="P57" s="12"/>
      <c r="Q57" s="12" t="s">
        <v>21</v>
      </c>
      <c r="R57" s="12">
        <v>322.92745072607875</v>
      </c>
      <c r="S57" s="12">
        <v>322.11025637337855</v>
      </c>
      <c r="T57" s="12">
        <v>347.56093250932065</v>
      </c>
      <c r="U57" s="12"/>
      <c r="V57" s="12" t="s">
        <v>14</v>
      </c>
      <c r="W57" s="12">
        <v>648.78041231002339</v>
      </c>
      <c r="X57" s="12"/>
      <c r="Y57" s="12" t="s">
        <v>22</v>
      </c>
      <c r="Z57" s="12">
        <v>862.76449618804747</v>
      </c>
      <c r="AA57" s="12"/>
      <c r="AB57" s="12"/>
      <c r="AC57" s="12"/>
      <c r="AD57" s="12"/>
      <c r="AE57" s="12"/>
      <c r="AF57" s="12"/>
      <c r="AG57" s="12"/>
      <c r="AH57" s="12"/>
    </row>
    <row r="58" spans="1:34" x14ac:dyDescent="0.3">
      <c r="A58" s="8" t="s">
        <v>22</v>
      </c>
      <c r="B58" s="6">
        <v>564.40472857661746</v>
      </c>
      <c r="C58" s="6">
        <v>592.99863300000004</v>
      </c>
      <c r="D58" s="12">
        <f t="shared" ca="1" si="17"/>
        <v>589.16215427678958</v>
      </c>
      <c r="E58" s="12">
        <f t="shared" ca="1" si="17"/>
        <v>551.99899483443346</v>
      </c>
      <c r="F58" s="12">
        <f t="shared" ca="1" si="17"/>
        <v>584.4034157269067</v>
      </c>
      <c r="G58" s="12"/>
      <c r="H58" s="8" t="s">
        <v>16</v>
      </c>
      <c r="I58" s="12">
        <v>212.71368950129533</v>
      </c>
      <c r="J58" s="12"/>
      <c r="K58" s="12" t="s">
        <v>21</v>
      </c>
      <c r="L58" s="12">
        <v>398.97579014563621</v>
      </c>
      <c r="M58" s="12"/>
      <c r="N58" s="12" t="s">
        <v>21</v>
      </c>
      <c r="O58" s="12">
        <v>346.40872877665032</v>
      </c>
      <c r="P58" s="12"/>
      <c r="Q58" s="12" t="s">
        <v>21</v>
      </c>
      <c r="R58" s="12">
        <v>319.11991242564687</v>
      </c>
      <c r="S58" s="12">
        <v>320.41398878736612</v>
      </c>
      <c r="T58" s="12">
        <v>343.95395845754177</v>
      </c>
      <c r="U58" s="12"/>
      <c r="V58" s="12" t="s">
        <v>14</v>
      </c>
      <c r="W58" s="12">
        <v>639.17343384297192</v>
      </c>
      <c r="X58" s="12"/>
      <c r="Y58" s="12" t="s">
        <v>22</v>
      </c>
      <c r="Z58" s="12">
        <v>848.92517582694984</v>
      </c>
      <c r="AA58" s="12"/>
      <c r="AB58" s="12"/>
      <c r="AC58" s="12"/>
      <c r="AD58" s="12"/>
      <c r="AE58" s="12"/>
      <c r="AF58" s="12"/>
      <c r="AG58" s="12"/>
      <c r="AH58" s="12"/>
    </row>
    <row r="59" spans="1:34" x14ac:dyDescent="0.3">
      <c r="A59" s="8" t="s">
        <v>22</v>
      </c>
      <c r="B59" s="6">
        <v>582.27212831737734</v>
      </c>
      <c r="C59" s="12"/>
      <c r="D59" s="12">
        <f t="shared" ca="1" si="17"/>
        <v>590.56527866818089</v>
      </c>
      <c r="E59" s="12">
        <f t="shared" ca="1" si="17"/>
        <v>561.85262367457085</v>
      </c>
      <c r="F59" s="12">
        <f t="shared" ca="1" si="17"/>
        <v>603.83565093157142</v>
      </c>
      <c r="G59" s="12"/>
      <c r="H59" s="8" t="s">
        <v>16</v>
      </c>
      <c r="I59" s="12">
        <v>212.42018789622944</v>
      </c>
      <c r="J59" s="12"/>
      <c r="K59" s="12" t="s">
        <v>21</v>
      </c>
      <c r="L59" s="12">
        <v>417.42556813946095</v>
      </c>
      <c r="M59" s="12"/>
      <c r="N59" s="12" t="s">
        <v>21</v>
      </c>
      <c r="O59" s="12">
        <v>333.75235551333634</v>
      </c>
      <c r="P59" s="12"/>
      <c r="Q59" s="12" t="s">
        <v>21</v>
      </c>
      <c r="R59" s="12">
        <v>313.28325372794069</v>
      </c>
      <c r="S59" s="12">
        <v>323.8055022222382</v>
      </c>
      <c r="T59" s="12">
        <v>349.34954318138767</v>
      </c>
      <c r="U59" s="12"/>
      <c r="V59" s="12" t="s">
        <v>14</v>
      </c>
      <c r="W59" s="12">
        <v>643.41794553345756</v>
      </c>
      <c r="X59" s="12"/>
      <c r="Y59" s="12" t="s">
        <v>22</v>
      </c>
      <c r="Z59" s="12">
        <v>853.62238239944213</v>
      </c>
      <c r="AA59" s="12"/>
      <c r="AB59" s="12"/>
      <c r="AC59" s="12"/>
      <c r="AD59" s="12"/>
      <c r="AE59" s="12"/>
      <c r="AF59" s="12"/>
      <c r="AG59" s="12"/>
      <c r="AH59" s="12"/>
    </row>
    <row r="60" spans="1:34" x14ac:dyDescent="0.3">
      <c r="A60" s="8" t="s">
        <v>22</v>
      </c>
      <c r="B60" s="6">
        <v>578.74031581127679</v>
      </c>
      <c r="C60" s="12"/>
      <c r="D60" s="12">
        <f t="shared" ca="1" si="17"/>
        <v>620.6974399333958</v>
      </c>
      <c r="E60" s="12">
        <f t="shared" ca="1" si="17"/>
        <v>574.77023269345068</v>
      </c>
      <c r="F60" s="12">
        <f t="shared" ca="1" si="17"/>
        <v>591.12270154784289</v>
      </c>
      <c r="G60" s="12"/>
      <c r="H60" s="8" t="s">
        <v>16</v>
      </c>
      <c r="I60" s="12">
        <v>207.37325194785879</v>
      </c>
      <c r="J60" s="12"/>
      <c r="K60" s="12" t="s">
        <v>21</v>
      </c>
      <c r="L60" s="12">
        <v>427.05983846225746</v>
      </c>
      <c r="M60" s="12"/>
      <c r="N60" s="12" t="s">
        <v>21</v>
      </c>
      <c r="O60" s="12">
        <v>353.97849770421379</v>
      </c>
      <c r="P60" s="12"/>
      <c r="Q60" s="12" t="s">
        <v>21</v>
      </c>
      <c r="R60" s="12">
        <v>320.66622153387425</v>
      </c>
      <c r="S60" s="12">
        <v>324.76156011400417</v>
      </c>
      <c r="T60" s="12">
        <v>348.33669828732695</v>
      </c>
      <c r="U60" s="12"/>
      <c r="V60" s="12" t="s">
        <v>14</v>
      </c>
      <c r="W60" s="12">
        <v>656.8588500024299</v>
      </c>
      <c r="X60" s="12"/>
      <c r="Y60" s="12" t="s">
        <v>22</v>
      </c>
      <c r="Z60" s="12">
        <v>857.2734015118923</v>
      </c>
      <c r="AA60" s="12"/>
      <c r="AB60" s="12"/>
      <c r="AC60" s="12"/>
      <c r="AD60" s="12"/>
      <c r="AE60" s="12"/>
      <c r="AF60" s="12"/>
      <c r="AG60" s="12"/>
      <c r="AH60" s="12"/>
    </row>
    <row r="61" spans="1:34" x14ac:dyDescent="0.3">
      <c r="A61" s="8" t="s">
        <v>22</v>
      </c>
      <c r="B61" s="6"/>
      <c r="C61" s="12"/>
      <c r="D61" s="12"/>
      <c r="E61" s="12"/>
      <c r="F61" s="12">
        <f t="shared" ca="1" si="17"/>
        <v>613.94071816249266</v>
      </c>
      <c r="G61" s="12"/>
      <c r="H61" s="8" t="s">
        <v>16</v>
      </c>
      <c r="I61" s="12">
        <v>211.28127801207282</v>
      </c>
      <c r="J61" s="12"/>
      <c r="K61" s="12"/>
      <c r="L61" s="12"/>
      <c r="M61" s="12"/>
      <c r="N61" s="12"/>
      <c r="O61" s="12"/>
      <c r="P61" s="12"/>
      <c r="Q61" s="12" t="s">
        <v>21</v>
      </c>
      <c r="R61" s="12">
        <v>321.43757685702167</v>
      </c>
      <c r="S61" s="12">
        <v>335.07541881536366</v>
      </c>
      <c r="T61" s="12">
        <v>351.78656993989813</v>
      </c>
      <c r="U61" s="12"/>
      <c r="V61" s="12" t="s">
        <v>14</v>
      </c>
      <c r="W61" s="12">
        <v>669.45662180227555</v>
      </c>
      <c r="X61" s="12"/>
      <c r="Y61" s="12" t="s">
        <v>22</v>
      </c>
      <c r="Z61" s="12">
        <v>853.57763405598632</v>
      </c>
      <c r="AA61" s="12"/>
      <c r="AB61" s="12"/>
      <c r="AC61" s="12"/>
      <c r="AD61" s="12"/>
      <c r="AE61" s="12"/>
      <c r="AF61" s="12"/>
      <c r="AG61" s="12"/>
      <c r="AH61" s="12"/>
    </row>
    <row r="62" spans="1:34" x14ac:dyDescent="0.3">
      <c r="A62" s="8" t="s">
        <v>22</v>
      </c>
      <c r="B62" s="6"/>
      <c r="C62" s="12"/>
      <c r="D62" s="12"/>
      <c r="E62" s="12"/>
      <c r="F62" s="12">
        <f t="shared" ca="1" si="17"/>
        <v>624.32075757556936</v>
      </c>
      <c r="G62" s="12"/>
      <c r="H62" s="8" t="s">
        <v>16</v>
      </c>
      <c r="I62" s="12">
        <v>209.04575493035071</v>
      </c>
      <c r="J62" s="12"/>
      <c r="K62" s="12"/>
      <c r="L62" s="12"/>
      <c r="M62" s="12"/>
      <c r="N62" s="12"/>
      <c r="O62" s="12"/>
      <c r="P62" s="12"/>
      <c r="Q62" s="12" t="s">
        <v>21</v>
      </c>
      <c r="R62" s="12">
        <v>323.25256836926343</v>
      </c>
      <c r="S62" s="12">
        <v>324.83408194159233</v>
      </c>
      <c r="T62" s="12">
        <v>343.80030054727899</v>
      </c>
      <c r="U62" s="12"/>
      <c r="V62" s="12" t="s">
        <v>14</v>
      </c>
      <c r="W62" s="12">
        <v>665.86521596868215</v>
      </c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</row>
    <row r="63" spans="1:34" x14ac:dyDescent="0.3">
      <c r="A63" s="8" t="s">
        <v>22</v>
      </c>
      <c r="B63" s="6"/>
      <c r="C63" s="12"/>
      <c r="D63" s="12"/>
      <c r="E63" s="12"/>
      <c r="F63" s="12">
        <f t="shared" ca="1" si="17"/>
        <v>590.79217222201737</v>
      </c>
      <c r="G63" s="12"/>
      <c r="H63" s="8" t="s">
        <v>16</v>
      </c>
      <c r="I63" s="12">
        <v>215.72119070811161</v>
      </c>
      <c r="J63" s="12"/>
      <c r="K63" s="12"/>
      <c r="L63" s="12"/>
      <c r="M63" s="12"/>
      <c r="N63" s="12"/>
      <c r="O63" s="12"/>
      <c r="P63" s="12"/>
      <c r="Q63" s="12" t="s">
        <v>21</v>
      </c>
      <c r="R63" s="12">
        <v>315.87160436494059</v>
      </c>
      <c r="S63" s="12">
        <v>324.43206790353884</v>
      </c>
      <c r="T63" s="12">
        <v>340.25450081325727</v>
      </c>
      <c r="U63" s="12"/>
      <c r="V63" s="12" t="s">
        <v>14</v>
      </c>
      <c r="W63" s="12">
        <v>631.30261518871635</v>
      </c>
      <c r="X63" s="12"/>
      <c r="Y63" s="12" t="s">
        <v>21</v>
      </c>
      <c r="Z63" s="12">
        <v>942.20673961246155</v>
      </c>
      <c r="AA63" s="12"/>
      <c r="AB63" s="12"/>
      <c r="AC63" s="12"/>
      <c r="AD63" s="12"/>
      <c r="AE63" s="12"/>
      <c r="AF63" s="12"/>
      <c r="AG63" s="12"/>
      <c r="AH63" s="12"/>
    </row>
    <row r="64" spans="1:34" x14ac:dyDescent="0.3">
      <c r="A64" s="8"/>
      <c r="B64" s="6"/>
      <c r="C64" s="12"/>
      <c r="D64" s="12"/>
      <c r="E64" s="12"/>
      <c r="F64" s="12"/>
      <c r="G64" s="12"/>
      <c r="H64" s="8" t="s">
        <v>16</v>
      </c>
      <c r="I64" s="12">
        <v>208.96656054555029</v>
      </c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 t="s">
        <v>21</v>
      </c>
      <c r="Z64" s="12">
        <v>951.57493661165995</v>
      </c>
      <c r="AA64" s="12"/>
      <c r="AB64" s="12"/>
      <c r="AC64" s="12"/>
      <c r="AD64" s="12"/>
      <c r="AE64" s="12"/>
      <c r="AF64" s="12"/>
      <c r="AG64" s="12"/>
      <c r="AH64" s="12"/>
    </row>
    <row r="65" spans="1:34" x14ac:dyDescent="0.3">
      <c r="A65" s="8" t="s">
        <v>21</v>
      </c>
      <c r="B65" s="12">
        <f t="shared" ref="B65:F73" ca="1" si="18">B13*$B$49</f>
        <v>597.90955431791144</v>
      </c>
      <c r="C65" s="12">
        <f t="shared" ca="1" si="18"/>
        <v>609.12394129521715</v>
      </c>
      <c r="D65" s="12">
        <f t="shared" ca="1" si="18"/>
        <v>607.83169171375766</v>
      </c>
      <c r="E65" s="12">
        <f t="shared" ca="1" si="18"/>
        <v>565.87932285529678</v>
      </c>
      <c r="F65" s="12">
        <f t="shared" ca="1" si="18"/>
        <v>657.87758361711587</v>
      </c>
      <c r="G65" s="12"/>
      <c r="H65" s="8" t="s">
        <v>16</v>
      </c>
      <c r="I65" s="12">
        <v>207.69227847005428</v>
      </c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 t="s">
        <v>22</v>
      </c>
      <c r="W65" s="12">
        <v>595.58341563869749</v>
      </c>
      <c r="X65" s="12"/>
      <c r="Y65" s="12" t="s">
        <v>21</v>
      </c>
      <c r="Z65" s="12">
        <v>956.92474515852916</v>
      </c>
      <c r="AA65" s="12"/>
      <c r="AB65" s="12"/>
      <c r="AC65" s="12"/>
      <c r="AD65" s="12"/>
      <c r="AE65" s="12"/>
      <c r="AF65" s="12"/>
      <c r="AG65" s="12"/>
      <c r="AH65" s="12"/>
    </row>
    <row r="66" spans="1:34" x14ac:dyDescent="0.3">
      <c r="A66" s="8" t="s">
        <v>21</v>
      </c>
      <c r="B66" s="12">
        <f t="shared" ca="1" si="18"/>
        <v>581.84223855730215</v>
      </c>
      <c r="C66" s="12">
        <f t="shared" ca="1" si="18"/>
        <v>642.97392323463635</v>
      </c>
      <c r="D66" s="12">
        <f t="shared" ca="1" si="18"/>
        <v>597.89166977280149</v>
      </c>
      <c r="E66" s="12">
        <f t="shared" ca="1" si="18"/>
        <v>574.79751830813257</v>
      </c>
      <c r="F66" s="12">
        <f t="shared" ca="1" si="18"/>
        <v>656.8451826612029</v>
      </c>
      <c r="G66" s="12"/>
      <c r="H66" s="8" t="s">
        <v>16</v>
      </c>
      <c r="I66" s="12">
        <v>215.23370459954489</v>
      </c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 t="s">
        <v>22</v>
      </c>
      <c r="W66" s="12">
        <v>598.76156521172129</v>
      </c>
      <c r="X66" s="12"/>
      <c r="Y66" s="12" t="s">
        <v>21</v>
      </c>
      <c r="Z66" s="12">
        <v>951.54750652090434</v>
      </c>
      <c r="AA66" s="12"/>
      <c r="AB66" s="12"/>
      <c r="AC66" s="12"/>
      <c r="AD66" s="12"/>
      <c r="AE66" s="12"/>
      <c r="AF66" s="12"/>
      <c r="AG66" s="12"/>
      <c r="AH66" s="12"/>
    </row>
    <row r="67" spans="1:34" x14ac:dyDescent="0.3">
      <c r="A67" s="8" t="s">
        <v>21</v>
      </c>
      <c r="B67" s="12">
        <f t="shared" ca="1" si="18"/>
        <v>594.22956812851737</v>
      </c>
      <c r="C67" s="12">
        <f t="shared" ca="1" si="18"/>
        <v>628.66181115458858</v>
      </c>
      <c r="D67" s="12">
        <f t="shared" ca="1" si="18"/>
        <v>602.5462571598066</v>
      </c>
      <c r="E67" s="12">
        <f t="shared" ca="1" si="18"/>
        <v>604.02687525808915</v>
      </c>
      <c r="F67" s="12">
        <f t="shared" ca="1" si="18"/>
        <v>643.92561027079057</v>
      </c>
      <c r="G67" s="12"/>
      <c r="H67" s="8" t="s">
        <v>16</v>
      </c>
      <c r="I67" s="12">
        <v>214.3950111464446</v>
      </c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 t="s">
        <v>22</v>
      </c>
      <c r="W67" s="12">
        <v>625.07581848836833</v>
      </c>
      <c r="X67" s="12"/>
      <c r="Y67" s="12" t="s">
        <v>21</v>
      </c>
      <c r="Z67" s="12">
        <v>973.87228330844778</v>
      </c>
      <c r="AA67" s="12"/>
      <c r="AB67" s="12"/>
      <c r="AC67" s="12"/>
      <c r="AD67" s="12"/>
      <c r="AE67" s="12"/>
      <c r="AF67" s="12"/>
      <c r="AG67" s="12"/>
      <c r="AH67" s="12"/>
    </row>
    <row r="68" spans="1:34" x14ac:dyDescent="0.3">
      <c r="A68" s="8" t="s">
        <v>21</v>
      </c>
      <c r="B68" s="12">
        <f t="shared" ca="1" si="18"/>
        <v>601.16042439965395</v>
      </c>
      <c r="C68" s="12">
        <f t="shared" ca="1" si="18"/>
        <v>620.27119548313897</v>
      </c>
      <c r="D68" s="12">
        <f t="shared" ca="1" si="18"/>
        <v>571.58254363251194</v>
      </c>
      <c r="E68" s="12">
        <f t="shared" ca="1" si="18"/>
        <v>588.42481064118283</v>
      </c>
      <c r="F68" s="12">
        <f t="shared" ca="1" si="18"/>
        <v>655.57849328809743</v>
      </c>
      <c r="G68" s="12"/>
      <c r="H68" s="8" t="s">
        <v>16</v>
      </c>
      <c r="I68" s="12">
        <v>207.22277115640091</v>
      </c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 t="s">
        <v>22</v>
      </c>
      <c r="W68" s="12">
        <v>596.84704433456614</v>
      </c>
      <c r="X68" s="12"/>
      <c r="Y68" s="12" t="s">
        <v>21</v>
      </c>
      <c r="Z68" s="12">
        <v>992.40290217637698</v>
      </c>
      <c r="AA68" s="12"/>
      <c r="AB68" s="12"/>
      <c r="AC68" s="12"/>
      <c r="AD68" s="12"/>
      <c r="AE68" s="12"/>
      <c r="AF68" s="12"/>
      <c r="AG68" s="12"/>
      <c r="AH68" s="12"/>
    </row>
    <row r="69" spans="1:34" x14ac:dyDescent="0.3">
      <c r="A69" s="8" t="s">
        <v>21</v>
      </c>
      <c r="B69" s="12">
        <f t="shared" ca="1" si="18"/>
        <v>588.37392529538067</v>
      </c>
      <c r="C69" s="12">
        <f t="shared" ca="1" si="18"/>
        <v>630.84995192991346</v>
      </c>
      <c r="D69" s="12">
        <f t="shared" ca="1" si="18"/>
        <v>597.99181633609658</v>
      </c>
      <c r="E69" s="12">
        <f t="shared" ca="1" si="18"/>
        <v>601.61798362340869</v>
      </c>
      <c r="F69" s="12">
        <f t="shared" ca="1" si="18"/>
        <v>662.84557067292269</v>
      </c>
      <c r="G69" s="12"/>
      <c r="H69" s="8" t="s">
        <v>16</v>
      </c>
      <c r="I69" s="12">
        <v>209.5354843960865</v>
      </c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 t="s">
        <v>22</v>
      </c>
      <c r="W69" s="12">
        <v>613.23747985516627</v>
      </c>
      <c r="X69" s="12"/>
      <c r="Y69" s="12" t="s">
        <v>21</v>
      </c>
      <c r="Z69" s="12">
        <v>961.43401092516308</v>
      </c>
      <c r="AA69" s="12"/>
      <c r="AB69" s="12"/>
      <c r="AC69" s="12"/>
      <c r="AD69" s="12"/>
      <c r="AE69" s="12"/>
      <c r="AF69" s="12"/>
      <c r="AG69" s="12"/>
      <c r="AH69" s="12"/>
    </row>
    <row r="70" spans="1:34" x14ac:dyDescent="0.3">
      <c r="A70" s="8" t="s">
        <v>21</v>
      </c>
      <c r="B70" s="12">
        <f t="shared" ca="1" si="18"/>
        <v>590.72580280706268</v>
      </c>
      <c r="C70" s="12">
        <f t="shared" ca="1" si="18"/>
        <v>623.73242923626231</v>
      </c>
      <c r="D70" s="12">
        <f t="shared" ca="1" si="18"/>
        <v>603.50381565303678</v>
      </c>
      <c r="E70" s="12">
        <f t="shared" ca="1" si="18"/>
        <v>591.15887966526384</v>
      </c>
      <c r="F70" s="12">
        <f t="shared" ca="1" si="18"/>
        <v>646.34777927512982</v>
      </c>
      <c r="G70" s="12"/>
      <c r="H70" s="8" t="s">
        <v>16</v>
      </c>
      <c r="I70" s="12">
        <v>206.55812049899006</v>
      </c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 t="s">
        <v>22</v>
      </c>
      <c r="W70" s="12">
        <v>597.32916945364536</v>
      </c>
      <c r="X70" s="12"/>
      <c r="Y70" s="12" t="s">
        <v>21</v>
      </c>
      <c r="Z70" s="12">
        <v>1001.1349815602863</v>
      </c>
      <c r="AA70" s="12"/>
      <c r="AB70" s="12"/>
      <c r="AC70" s="12"/>
      <c r="AD70" s="12"/>
      <c r="AE70" s="12"/>
      <c r="AF70" s="12"/>
      <c r="AG70" s="12"/>
      <c r="AH70" s="12"/>
    </row>
    <row r="71" spans="1:34" x14ac:dyDescent="0.3">
      <c r="A71" s="8" t="s">
        <v>21</v>
      </c>
      <c r="B71" s="12">
        <f t="shared" ca="1" si="18"/>
        <v>592.50313607663213</v>
      </c>
      <c r="C71" s="12">
        <f t="shared" ca="1" si="18"/>
        <v>647.85043402128645</v>
      </c>
      <c r="D71" s="12">
        <f t="shared" ca="1" si="18"/>
        <v>590.65821901323943</v>
      </c>
      <c r="E71" s="12">
        <f t="shared" ca="1" si="18"/>
        <v>589.79826417359311</v>
      </c>
      <c r="F71" s="12">
        <f t="shared" ca="1" si="18"/>
        <v>677.63094979328707</v>
      </c>
      <c r="G71" s="12"/>
      <c r="H71" s="8" t="s">
        <v>16</v>
      </c>
      <c r="I71" s="12">
        <v>212.32726108529408</v>
      </c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 t="s">
        <v>22</v>
      </c>
      <c r="W71" s="12">
        <v>598.25960624943775</v>
      </c>
      <c r="X71" s="12"/>
      <c r="Y71" s="12" t="s">
        <v>21</v>
      </c>
      <c r="Z71" s="12">
        <v>1005.3275809286146</v>
      </c>
      <c r="AA71" s="12"/>
      <c r="AB71" s="12"/>
      <c r="AC71" s="12"/>
      <c r="AD71" s="12"/>
      <c r="AE71" s="12"/>
      <c r="AF71" s="12"/>
      <c r="AG71" s="12"/>
      <c r="AH71" s="12"/>
    </row>
    <row r="72" spans="1:34" x14ac:dyDescent="0.3">
      <c r="A72" s="8" t="s">
        <v>21</v>
      </c>
      <c r="B72" s="12">
        <f t="shared" ca="1" si="18"/>
        <v>586.42120725454731</v>
      </c>
      <c r="C72" s="12">
        <f t="shared" ca="1" si="18"/>
        <v>658.64757536501111</v>
      </c>
      <c r="D72" s="12">
        <f t="shared" ca="1" si="18"/>
        <v>564.34915107071458</v>
      </c>
      <c r="E72" s="6"/>
      <c r="F72" s="12">
        <f t="shared" ca="1" si="18"/>
        <v>654.14263494823444</v>
      </c>
      <c r="G72" s="12"/>
      <c r="H72" s="8" t="s">
        <v>16</v>
      </c>
      <c r="I72" s="12">
        <v>210.65965701149179</v>
      </c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 t="s">
        <v>22</v>
      </c>
      <c r="W72" s="12">
        <v>627.64034491539451</v>
      </c>
      <c r="X72" s="12"/>
      <c r="Y72" s="12" t="s">
        <v>21</v>
      </c>
      <c r="Z72" s="12">
        <v>950.86886176159385</v>
      </c>
      <c r="AA72" s="12"/>
      <c r="AB72" s="12"/>
      <c r="AC72" s="12"/>
      <c r="AD72" s="12"/>
      <c r="AE72" s="12"/>
      <c r="AF72" s="12"/>
      <c r="AG72" s="12"/>
      <c r="AH72" s="12"/>
    </row>
    <row r="73" spans="1:34" x14ac:dyDescent="0.3">
      <c r="A73" s="8" t="s">
        <v>21</v>
      </c>
      <c r="B73" s="6"/>
      <c r="C73" s="12"/>
      <c r="D73" s="12"/>
      <c r="E73" s="12"/>
      <c r="F73" s="12">
        <f t="shared" ca="1" si="18"/>
        <v>651.78006095063665</v>
      </c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 t="s">
        <v>22</v>
      </c>
      <c r="W73" s="12">
        <v>631.40279365862352</v>
      </c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</row>
    <row r="74" spans="1:34" x14ac:dyDescent="0.3">
      <c r="A74" s="8"/>
      <c r="B74" s="6"/>
      <c r="C74" s="12"/>
      <c r="D74" s="12"/>
      <c r="E74" s="12"/>
      <c r="F74" s="12"/>
      <c r="G74" s="12"/>
      <c r="H74" s="8" t="s">
        <v>27</v>
      </c>
      <c r="I74" s="12">
        <v>233.56358512015103</v>
      </c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 t="s">
        <v>22</v>
      </c>
      <c r="W74" s="12">
        <v>640.48539366689067</v>
      </c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</row>
    <row r="75" spans="1:34" x14ac:dyDescent="0.3">
      <c r="A75" s="8"/>
      <c r="B75" s="6"/>
      <c r="C75" s="12"/>
      <c r="D75" s="12"/>
      <c r="E75" s="12"/>
      <c r="F75" s="12"/>
      <c r="G75" s="12"/>
      <c r="H75" s="8" t="s">
        <v>27</v>
      </c>
      <c r="I75" s="12">
        <v>241.98406282722451</v>
      </c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 t="s">
        <v>22</v>
      </c>
      <c r="W75" s="12">
        <v>614.022644360713</v>
      </c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</row>
    <row r="76" spans="1:34" x14ac:dyDescent="0.3">
      <c r="A76" s="8"/>
      <c r="B76" s="6"/>
      <c r="C76" s="12"/>
      <c r="D76" s="12"/>
      <c r="E76" s="12"/>
      <c r="F76" s="12"/>
      <c r="G76" s="12"/>
      <c r="H76" s="8" t="s">
        <v>27</v>
      </c>
      <c r="I76" s="12">
        <v>240.29707986840864</v>
      </c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</row>
    <row r="77" spans="1:34" x14ac:dyDescent="0.3">
      <c r="A77" s="8"/>
      <c r="B77" s="12"/>
      <c r="C77" s="12"/>
      <c r="D77" s="12"/>
      <c r="E77" s="12"/>
      <c r="F77" s="12"/>
      <c r="G77" s="12"/>
      <c r="H77" s="8" t="s">
        <v>27</v>
      </c>
      <c r="I77" s="12">
        <v>240.52216520434629</v>
      </c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 t="s">
        <v>21</v>
      </c>
      <c r="W77" s="12">
        <v>637.09057792830197</v>
      </c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</row>
    <row r="78" spans="1:34" x14ac:dyDescent="0.3">
      <c r="A78" s="8"/>
      <c r="B78" s="12"/>
      <c r="C78" s="12"/>
      <c r="D78" s="12"/>
      <c r="E78" s="12"/>
      <c r="F78" s="12"/>
      <c r="G78" s="12"/>
      <c r="H78" s="8" t="s">
        <v>27</v>
      </c>
      <c r="I78" s="12">
        <v>233.42726129769264</v>
      </c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 t="s">
        <v>21</v>
      </c>
      <c r="W78" s="12">
        <v>634.71666520553254</v>
      </c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</row>
    <row r="79" spans="1:34" x14ac:dyDescent="0.3">
      <c r="A79" s="8"/>
      <c r="B79" s="12"/>
      <c r="C79" s="12"/>
      <c r="D79" s="12"/>
      <c r="E79" s="12"/>
      <c r="F79" s="12"/>
      <c r="G79" s="12"/>
      <c r="H79" s="8" t="s">
        <v>27</v>
      </c>
      <c r="I79" s="12">
        <v>237.09928801906364</v>
      </c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 t="s">
        <v>21</v>
      </c>
      <c r="W79" s="12">
        <v>627.00798469087442</v>
      </c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</row>
    <row r="80" spans="1:34" x14ac:dyDescent="0.3">
      <c r="A80" s="8"/>
      <c r="B80" s="12"/>
      <c r="C80" s="12"/>
      <c r="D80" s="12"/>
      <c r="E80" s="12"/>
      <c r="F80" s="12"/>
      <c r="G80" s="12"/>
      <c r="H80" s="8" t="s">
        <v>27</v>
      </c>
      <c r="I80" s="12">
        <v>244.13963792814792</v>
      </c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 t="s">
        <v>21</v>
      </c>
      <c r="W80" s="12">
        <v>616.50868786172578</v>
      </c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</row>
    <row r="81" spans="1:34" x14ac:dyDescent="0.3">
      <c r="A81" s="8"/>
      <c r="B81" s="12"/>
      <c r="C81" s="12"/>
      <c r="D81" s="12"/>
      <c r="E81" s="12"/>
      <c r="F81" s="12"/>
      <c r="G81" s="12"/>
      <c r="H81" s="8" t="s">
        <v>27</v>
      </c>
      <c r="I81" s="12">
        <v>239.11789610027506</v>
      </c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 t="s">
        <v>21</v>
      </c>
      <c r="W81" s="12">
        <v>625.27220449613765</v>
      </c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</row>
    <row r="82" spans="1:34" x14ac:dyDescent="0.3">
      <c r="A82" s="8"/>
      <c r="B82" s="12"/>
      <c r="C82" s="12"/>
      <c r="D82" s="12"/>
      <c r="E82" s="12"/>
      <c r="F82" s="12"/>
      <c r="G82" s="12"/>
      <c r="H82" s="8" t="s">
        <v>27</v>
      </c>
      <c r="I82" s="12">
        <v>228.24519537634066</v>
      </c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 t="s">
        <v>21</v>
      </c>
      <c r="W82" s="12">
        <v>639.72325805192736</v>
      </c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</row>
    <row r="83" spans="1:34" x14ac:dyDescent="0.3">
      <c r="A83" s="8"/>
      <c r="B83" s="12"/>
      <c r="C83" s="12"/>
      <c r="D83" s="12"/>
      <c r="E83" s="12"/>
      <c r="F83" s="12"/>
      <c r="G83" s="12"/>
      <c r="H83" s="8" t="s">
        <v>27</v>
      </c>
      <c r="I83" s="12">
        <v>238.22166095548687</v>
      </c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 t="s">
        <v>21</v>
      </c>
      <c r="W83" s="12">
        <v>632.86388739236179</v>
      </c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</row>
    <row r="84" spans="1:34" x14ac:dyDescent="0.3">
      <c r="A84" s="8"/>
      <c r="B84" s="12"/>
      <c r="C84" s="12"/>
      <c r="D84" s="12"/>
      <c r="E84" s="12"/>
      <c r="F84" s="12"/>
      <c r="G84" s="12"/>
      <c r="H84" s="8" t="s">
        <v>27</v>
      </c>
      <c r="I84" s="12">
        <v>237.06169455549036</v>
      </c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 t="s">
        <v>21</v>
      </c>
      <c r="W84" s="12">
        <v>629.94717010002296</v>
      </c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</row>
    <row r="85" spans="1:34" x14ac:dyDescent="0.3">
      <c r="A85" s="8"/>
      <c r="B85" s="6"/>
      <c r="C85" s="12"/>
      <c r="D85" s="12"/>
      <c r="E85" s="12"/>
      <c r="F85" s="12"/>
      <c r="G85" s="12"/>
      <c r="H85" s="8" t="s">
        <v>27</v>
      </c>
      <c r="I85" s="12">
        <v>236.33820171099475</v>
      </c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 t="s">
        <v>21</v>
      </c>
      <c r="W85" s="12">
        <v>636.56405036248498</v>
      </c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</row>
    <row r="86" spans="1:34" x14ac:dyDescent="0.3">
      <c r="A86" s="8"/>
      <c r="B86" s="6"/>
      <c r="C86" s="12"/>
      <c r="D86" s="12"/>
      <c r="E86" s="12"/>
      <c r="F86" s="12"/>
      <c r="G86" s="12"/>
      <c r="H86" s="8" t="s">
        <v>27</v>
      </c>
      <c r="I86" s="12">
        <v>232.22141950671363</v>
      </c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 t="s">
        <v>21</v>
      </c>
      <c r="W86" s="12">
        <v>627.27494365966345</v>
      </c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</row>
    <row r="87" spans="1:34" x14ac:dyDescent="0.3">
      <c r="A87" s="8"/>
      <c r="B87" s="12"/>
      <c r="C87" s="12"/>
      <c r="D87" s="12"/>
      <c r="E87" s="12"/>
      <c r="F87" s="12"/>
      <c r="G87" s="12"/>
      <c r="H87" s="8" t="s">
        <v>27</v>
      </c>
      <c r="I87" s="12">
        <v>239.60727099078863</v>
      </c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 t="s">
        <v>21</v>
      </c>
      <c r="W87" s="12">
        <v>643.85869873120555</v>
      </c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</row>
    <row r="88" spans="1:34" x14ac:dyDescent="0.3">
      <c r="A88" s="8"/>
      <c r="B88" s="12"/>
      <c r="C88" s="12"/>
      <c r="D88" s="12"/>
      <c r="E88" s="12"/>
      <c r="F88" s="12"/>
      <c r="G88" s="12"/>
      <c r="H88" s="8" t="s">
        <v>27</v>
      </c>
      <c r="I88" s="12">
        <v>234.2494496459945</v>
      </c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</row>
    <row r="89" spans="1:34" x14ac:dyDescent="0.3">
      <c r="A89" s="8"/>
      <c r="B89" s="12"/>
      <c r="C89" s="12"/>
      <c r="D89" s="12"/>
      <c r="E89" s="12"/>
      <c r="F89" s="12"/>
      <c r="G89" s="12"/>
      <c r="H89" s="8" t="s">
        <v>27</v>
      </c>
      <c r="I89" s="12">
        <v>233.56631078501621</v>
      </c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</row>
    <row r="90" spans="1:34" x14ac:dyDescent="0.3">
      <c r="A90" s="8"/>
      <c r="B90" s="12"/>
      <c r="C90" s="12"/>
      <c r="D90" s="12"/>
      <c r="E90" s="12"/>
      <c r="F90" s="12"/>
      <c r="G90" s="12"/>
      <c r="H90" s="8" t="s">
        <v>27</v>
      </c>
      <c r="I90" s="12">
        <v>233.85505110102864</v>
      </c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</row>
    <row r="91" spans="1:34" x14ac:dyDescent="0.3">
      <c r="A91" s="8"/>
      <c r="B91" s="12"/>
      <c r="C91" s="12"/>
      <c r="D91" s="12"/>
      <c r="E91" s="12"/>
      <c r="F91" s="12"/>
      <c r="G91" s="12"/>
      <c r="H91" s="8" t="s">
        <v>27</v>
      </c>
      <c r="I91" s="12">
        <v>237.34350039071597</v>
      </c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</row>
    <row r="92" spans="1:34" x14ac:dyDescent="0.3">
      <c r="A92" s="8"/>
      <c r="B92" s="12"/>
      <c r="C92" s="12"/>
      <c r="D92" s="12"/>
      <c r="E92" s="12"/>
      <c r="F92" s="12"/>
      <c r="G92" s="12"/>
      <c r="H92" s="8" t="s">
        <v>27</v>
      </c>
      <c r="I92" s="12">
        <v>238.96342887945701</v>
      </c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</row>
    <row r="93" spans="1:34" x14ac:dyDescent="0.3">
      <c r="A93" s="8"/>
      <c r="B93" s="12"/>
      <c r="C93" s="12"/>
      <c r="D93" s="12"/>
      <c r="E93" s="12"/>
      <c r="F93" s="12"/>
      <c r="G93" s="12"/>
      <c r="H93" s="8" t="s">
        <v>27</v>
      </c>
      <c r="I93" s="12">
        <v>233.21716676093266</v>
      </c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</row>
    <row r="94" spans="1:34" x14ac:dyDescent="0.3">
      <c r="A94" s="8"/>
      <c r="B94" s="6"/>
      <c r="C94" s="12"/>
      <c r="D94" s="12"/>
      <c r="E94" s="12"/>
      <c r="F94" s="12"/>
      <c r="G94" s="12"/>
      <c r="H94" s="8" t="s">
        <v>27</v>
      </c>
      <c r="I94" s="12">
        <v>232.2488322320705</v>
      </c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</row>
    <row r="95" spans="1:34" x14ac:dyDescent="0.3">
      <c r="A95" s="8"/>
      <c r="B95" s="6"/>
      <c r="C95" s="12"/>
      <c r="D95" s="12"/>
      <c r="E95" s="12"/>
      <c r="F95" s="12"/>
      <c r="G95" s="12"/>
      <c r="H95" s="8" t="s">
        <v>27</v>
      </c>
      <c r="I95" s="12">
        <v>233.74885792923146</v>
      </c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</row>
    <row r="96" spans="1:34" x14ac:dyDescent="0.3">
      <c r="A96" s="8"/>
      <c r="B96" s="6"/>
      <c r="C96" s="12"/>
      <c r="D96" s="12"/>
      <c r="E96" s="12"/>
      <c r="F96" s="12"/>
      <c r="G96" s="12"/>
      <c r="H96" s="8" t="s">
        <v>27</v>
      </c>
      <c r="I96" s="12">
        <v>231.55704201748469</v>
      </c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</row>
    <row r="97" spans="1:34" x14ac:dyDescent="0.3">
      <c r="A97" s="8"/>
      <c r="B97" s="12"/>
      <c r="C97" s="12"/>
      <c r="D97" s="12"/>
      <c r="E97" s="12"/>
      <c r="F97" s="12"/>
      <c r="G97" s="12"/>
      <c r="H97" s="8" t="s">
        <v>27</v>
      </c>
      <c r="I97" s="12">
        <v>230.5182257426124</v>
      </c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</row>
    <row r="98" spans="1:34" x14ac:dyDescent="0.3">
      <c r="A98" s="8"/>
      <c r="B98" s="12"/>
      <c r="C98" s="12"/>
      <c r="D98" s="12"/>
      <c r="E98" s="12"/>
      <c r="F98" s="12"/>
      <c r="G98" s="12"/>
      <c r="H98" s="8" t="s">
        <v>27</v>
      </c>
      <c r="I98" s="12">
        <v>229.68822463526828</v>
      </c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</row>
    <row r="99" spans="1:34" x14ac:dyDescent="0.3">
      <c r="A99" s="8"/>
      <c r="B99" s="12"/>
      <c r="C99" s="12"/>
      <c r="D99" s="12"/>
      <c r="E99" s="12"/>
      <c r="F99" s="12"/>
      <c r="G99" s="12"/>
      <c r="H99" s="8" t="s">
        <v>27</v>
      </c>
      <c r="I99" s="12">
        <v>238.81152754374611</v>
      </c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</row>
    <row r="100" spans="1:34" x14ac:dyDescent="0.3">
      <c r="A100" s="8"/>
      <c r="B100" s="12"/>
      <c r="C100" s="12"/>
      <c r="D100" s="12"/>
      <c r="E100" s="12"/>
      <c r="F100" s="12"/>
      <c r="G100" s="12"/>
      <c r="H100" s="8" t="s">
        <v>27</v>
      </c>
      <c r="I100" s="12">
        <v>235.86633644430526</v>
      </c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</row>
    <row r="101" spans="1:34" x14ac:dyDescent="0.3">
      <c r="A101" s="8"/>
      <c r="B101" s="12"/>
      <c r="C101" s="12"/>
      <c r="D101" s="12"/>
      <c r="E101" s="12"/>
      <c r="F101" s="12"/>
      <c r="G101" s="12"/>
      <c r="H101" s="8" t="s">
        <v>27</v>
      </c>
      <c r="I101" s="12">
        <v>229.51909054340692</v>
      </c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</row>
    <row r="102" spans="1:34" x14ac:dyDescent="0.3">
      <c r="A102" s="8"/>
      <c r="B102" s="12"/>
      <c r="C102" s="12"/>
      <c r="D102" s="12"/>
      <c r="E102" s="12"/>
      <c r="F102" s="12"/>
      <c r="G102" s="12"/>
      <c r="H102" s="8" t="s">
        <v>27</v>
      </c>
      <c r="I102" s="12">
        <v>231.67797963521591</v>
      </c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</row>
    <row r="103" spans="1:34" x14ac:dyDescent="0.3">
      <c r="A103" s="8"/>
      <c r="B103" s="12"/>
      <c r="C103" s="12"/>
      <c r="D103" s="12"/>
      <c r="E103" s="12"/>
      <c r="F103" s="12"/>
      <c r="G103" s="12"/>
      <c r="H103" s="8" t="s">
        <v>27</v>
      </c>
      <c r="I103" s="12">
        <v>237.19592956616555</v>
      </c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</row>
    <row r="104" spans="1:34" x14ac:dyDescent="0.3">
      <c r="A104" s="8"/>
      <c r="B104" s="12"/>
      <c r="C104" s="12"/>
      <c r="D104" s="12"/>
      <c r="E104" s="12"/>
      <c r="F104" s="12"/>
      <c r="G104" s="12"/>
      <c r="H104" s="8" t="s">
        <v>27</v>
      </c>
      <c r="I104" s="12">
        <v>237.31667615713491</v>
      </c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</row>
    <row r="105" spans="1:34" x14ac:dyDescent="0.3">
      <c r="A105" s="8"/>
      <c r="B105" s="12"/>
      <c r="C105" s="12"/>
      <c r="D105" s="12"/>
      <c r="E105" s="12"/>
      <c r="F105" s="12"/>
      <c r="G105" s="12"/>
      <c r="H105" s="8" t="s">
        <v>27</v>
      </c>
      <c r="I105" s="12">
        <v>244.9232694348425</v>
      </c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</row>
    <row r="106" spans="1:34" x14ac:dyDescent="0.3">
      <c r="A106" s="8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</row>
    <row r="107" spans="1:34" x14ac:dyDescent="0.3">
      <c r="A107" s="8"/>
      <c r="B107" s="12"/>
      <c r="C107" s="12"/>
      <c r="D107" s="12"/>
      <c r="E107" s="12"/>
      <c r="F107" s="12"/>
      <c r="G107" s="12"/>
      <c r="H107" s="8" t="s">
        <v>14</v>
      </c>
      <c r="I107" s="12">
        <v>209.4108793729888</v>
      </c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</row>
    <row r="108" spans="1:34" x14ac:dyDescent="0.3">
      <c r="A108" s="8"/>
      <c r="B108" s="12"/>
      <c r="C108" s="12"/>
      <c r="D108" s="12"/>
      <c r="E108" s="12"/>
      <c r="F108" s="12"/>
      <c r="G108" s="12"/>
      <c r="H108" s="8" t="s">
        <v>14</v>
      </c>
      <c r="I108" s="12">
        <v>219.46612207305816</v>
      </c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</row>
    <row r="109" spans="1:34" x14ac:dyDescent="0.3">
      <c r="A109" s="8"/>
      <c r="B109" s="12"/>
      <c r="C109" s="12"/>
      <c r="D109" s="12"/>
      <c r="E109" s="12"/>
      <c r="F109" s="12"/>
      <c r="G109" s="12"/>
      <c r="H109" s="8" t="s">
        <v>14</v>
      </c>
      <c r="I109" s="12">
        <v>219.35586528535435</v>
      </c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</row>
    <row r="110" spans="1:34" x14ac:dyDescent="0.3">
      <c r="A110" s="8"/>
      <c r="B110" s="12"/>
      <c r="C110" s="12"/>
      <c r="D110" s="12"/>
      <c r="E110" s="12"/>
      <c r="F110" s="12"/>
      <c r="G110" s="12"/>
      <c r="H110" s="8" t="s">
        <v>14</v>
      </c>
      <c r="I110" s="12">
        <v>213.70798410366021</v>
      </c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</row>
    <row r="111" spans="1:34" x14ac:dyDescent="0.3">
      <c r="A111" s="8"/>
      <c r="B111" s="12"/>
      <c r="C111" s="12"/>
      <c r="D111" s="12"/>
      <c r="E111" s="12"/>
      <c r="F111" s="12"/>
      <c r="G111" s="12"/>
      <c r="H111" s="8" t="s">
        <v>14</v>
      </c>
      <c r="I111" s="12">
        <v>215.66511208161484</v>
      </c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</row>
    <row r="112" spans="1:34" x14ac:dyDescent="0.3">
      <c r="A112" s="8"/>
      <c r="B112" s="12"/>
      <c r="C112" s="12"/>
      <c r="D112" s="12"/>
      <c r="E112" s="12"/>
      <c r="F112" s="12"/>
      <c r="G112" s="12"/>
      <c r="H112" s="8" t="s">
        <v>14</v>
      </c>
      <c r="I112" s="12">
        <v>214.10678776873189</v>
      </c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</row>
    <row r="113" spans="1:34" x14ac:dyDescent="0.3">
      <c r="A113" s="8"/>
      <c r="B113" s="12"/>
      <c r="C113" s="12"/>
      <c r="D113" s="12"/>
      <c r="E113" s="12"/>
      <c r="F113" s="12"/>
      <c r="G113" s="12"/>
      <c r="H113" s="8" t="s">
        <v>14</v>
      </c>
      <c r="I113" s="12">
        <v>216.97766107626694</v>
      </c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</row>
    <row r="114" spans="1:34" x14ac:dyDescent="0.3">
      <c r="A114" s="8"/>
      <c r="B114" s="12"/>
      <c r="C114" s="12"/>
      <c r="D114" s="12"/>
      <c r="E114" s="12"/>
      <c r="F114" s="12"/>
      <c r="G114" s="12"/>
      <c r="H114" s="8" t="s">
        <v>14</v>
      </c>
      <c r="I114" s="12">
        <v>217.47002011689537</v>
      </c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</row>
    <row r="115" spans="1:34" x14ac:dyDescent="0.3">
      <c r="A115" s="8"/>
      <c r="B115" s="12"/>
      <c r="C115" s="12"/>
      <c r="D115" s="12"/>
      <c r="E115" s="12"/>
      <c r="F115" s="12"/>
      <c r="G115" s="12"/>
      <c r="H115" s="8" t="s">
        <v>14</v>
      </c>
      <c r="I115" s="12">
        <v>223.86314676778758</v>
      </c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</row>
    <row r="116" spans="1:34" x14ac:dyDescent="0.3">
      <c r="A116" s="8"/>
      <c r="B116" s="6"/>
      <c r="C116" s="12"/>
      <c r="D116" s="12"/>
      <c r="E116" s="12"/>
      <c r="F116" s="12"/>
      <c r="G116" s="12"/>
      <c r="H116" s="8" t="s">
        <v>14</v>
      </c>
      <c r="I116" s="12">
        <v>223.3107700248633</v>
      </c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</row>
    <row r="117" spans="1:34" x14ac:dyDescent="0.3">
      <c r="A117" s="8"/>
      <c r="B117" s="6"/>
      <c r="C117" s="12"/>
      <c r="D117" s="12"/>
      <c r="E117" s="12"/>
      <c r="F117" s="12"/>
      <c r="G117" s="12"/>
      <c r="H117" s="8" t="s">
        <v>14</v>
      </c>
      <c r="I117" s="12">
        <v>219.47482419726566</v>
      </c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</row>
    <row r="118" spans="1:34" x14ac:dyDescent="0.3">
      <c r="A118" s="8"/>
      <c r="B118" s="6"/>
      <c r="C118" s="12"/>
      <c r="D118" s="12"/>
      <c r="E118" s="12"/>
      <c r="F118" s="12"/>
      <c r="G118" s="12"/>
      <c r="H118" s="8" t="s">
        <v>14</v>
      </c>
      <c r="I118" s="12">
        <v>224.5502893576446</v>
      </c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</row>
    <row r="119" spans="1:34" x14ac:dyDescent="0.3">
      <c r="A119" s="8"/>
      <c r="B119" s="6"/>
      <c r="C119" s="12"/>
      <c r="D119" s="12"/>
      <c r="E119" s="12"/>
      <c r="F119" s="12"/>
      <c r="G119" s="12"/>
      <c r="H119" s="8" t="s">
        <v>14</v>
      </c>
      <c r="I119" s="12">
        <v>225.58272292981624</v>
      </c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</row>
    <row r="120" spans="1:34" x14ac:dyDescent="0.3">
      <c r="A120" s="8"/>
      <c r="B120" s="12"/>
      <c r="C120" s="12"/>
      <c r="D120" s="12"/>
      <c r="E120" s="12"/>
      <c r="F120" s="12"/>
      <c r="G120" s="12"/>
      <c r="H120" s="8" t="s">
        <v>14</v>
      </c>
      <c r="I120" s="12">
        <v>223.09114855626336</v>
      </c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</row>
    <row r="121" spans="1:34" x14ac:dyDescent="0.3">
      <c r="A121" s="8"/>
      <c r="B121" s="12"/>
      <c r="C121" s="12"/>
      <c r="D121" s="12"/>
      <c r="E121" s="12"/>
      <c r="F121" s="12"/>
      <c r="G121" s="12"/>
      <c r="H121" s="8" t="s">
        <v>14</v>
      </c>
      <c r="I121" s="12">
        <v>217.61926584386862</v>
      </c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</row>
    <row r="122" spans="1:34" x14ac:dyDescent="0.3">
      <c r="A122" s="12"/>
      <c r="B122" s="12"/>
      <c r="C122" s="12"/>
      <c r="D122" s="12"/>
      <c r="E122" s="12"/>
      <c r="F122" s="12"/>
      <c r="G122" s="12"/>
      <c r="H122" s="8" t="s">
        <v>14</v>
      </c>
      <c r="I122" s="12">
        <v>221.01546356254016</v>
      </c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</row>
    <row r="123" spans="1:34" x14ac:dyDescent="0.3">
      <c r="A123" s="12"/>
      <c r="B123" s="12"/>
      <c r="C123" s="12"/>
      <c r="D123" s="12"/>
      <c r="E123" s="12"/>
      <c r="F123" s="12"/>
      <c r="G123" s="12"/>
      <c r="H123" s="8" t="s">
        <v>14</v>
      </c>
      <c r="I123" s="12">
        <v>223.31647160070133</v>
      </c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</row>
    <row r="124" spans="1:34" x14ac:dyDescent="0.3">
      <c r="A124" s="12"/>
      <c r="B124" s="12"/>
      <c r="C124" s="12"/>
      <c r="D124" s="12"/>
      <c r="E124" s="12"/>
      <c r="F124" s="12"/>
      <c r="G124" s="12"/>
      <c r="H124" s="8" t="s">
        <v>14</v>
      </c>
      <c r="I124" s="12">
        <v>217.47294748815912</v>
      </c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</row>
    <row r="125" spans="1:34" x14ac:dyDescent="0.3">
      <c r="A125" s="12"/>
      <c r="B125" s="12"/>
      <c r="C125" s="12"/>
      <c r="D125" s="12"/>
      <c r="E125" s="12"/>
      <c r="F125" s="12"/>
      <c r="G125" s="12"/>
      <c r="H125" s="8" t="s">
        <v>14</v>
      </c>
      <c r="I125" s="12">
        <v>219.82552272503216</v>
      </c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</row>
    <row r="126" spans="1:34" x14ac:dyDescent="0.3">
      <c r="A126" s="12"/>
      <c r="B126" s="12"/>
      <c r="C126" s="12"/>
      <c r="D126" s="12"/>
      <c r="E126" s="12"/>
      <c r="F126" s="12"/>
      <c r="G126" s="12"/>
      <c r="H126" s="8" t="s">
        <v>14</v>
      </c>
      <c r="I126" s="12">
        <v>219.11194288155264</v>
      </c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</row>
    <row r="127" spans="1:34" x14ac:dyDescent="0.3">
      <c r="A127" s="12"/>
      <c r="B127" s="12"/>
      <c r="C127" s="12"/>
      <c r="D127" s="12"/>
      <c r="E127" s="12"/>
      <c r="F127" s="12"/>
      <c r="G127" s="12"/>
      <c r="H127" s="8" t="s">
        <v>14</v>
      </c>
      <c r="I127" s="12">
        <v>223.62129397593941</v>
      </c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</row>
    <row r="128" spans="1:34" x14ac:dyDescent="0.3">
      <c r="A128" s="12"/>
      <c r="B128" s="12"/>
      <c r="C128" s="12"/>
      <c r="D128" s="12"/>
      <c r="E128" s="12"/>
      <c r="F128" s="12"/>
      <c r="G128" s="12"/>
      <c r="H128" s="8" t="s">
        <v>14</v>
      </c>
      <c r="I128" s="12">
        <v>222.96840866752663</v>
      </c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</row>
    <row r="129" spans="1:34" x14ac:dyDescent="0.3">
      <c r="A129" s="12"/>
      <c r="B129" s="12"/>
      <c r="C129" s="12"/>
      <c r="D129" s="12"/>
      <c r="E129" s="12"/>
      <c r="F129" s="12"/>
      <c r="G129" s="12"/>
      <c r="H129" s="8" t="s">
        <v>14</v>
      </c>
      <c r="I129" s="12">
        <v>212.9768972944957</v>
      </c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</row>
    <row r="130" spans="1:34" x14ac:dyDescent="0.3">
      <c r="A130" s="12"/>
      <c r="B130" s="12"/>
      <c r="C130" s="12"/>
      <c r="D130" s="12"/>
      <c r="E130" s="12"/>
      <c r="F130" s="12"/>
      <c r="G130" s="12"/>
      <c r="H130" s="8" t="s">
        <v>14</v>
      </c>
      <c r="I130" s="12">
        <v>229.73256706182784</v>
      </c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</row>
    <row r="131" spans="1:34" x14ac:dyDescent="0.3">
      <c r="A131" s="12"/>
      <c r="B131" s="12"/>
      <c r="C131" s="12"/>
      <c r="D131" s="12"/>
      <c r="E131" s="12"/>
      <c r="F131" s="12"/>
      <c r="G131" s="12"/>
      <c r="H131" s="8" t="s">
        <v>14</v>
      </c>
      <c r="I131" s="12">
        <v>206.96454953440781</v>
      </c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</row>
    <row r="132" spans="1:34" x14ac:dyDescent="0.3">
      <c r="A132" s="12"/>
      <c r="B132" s="12"/>
      <c r="C132" s="12"/>
      <c r="D132" s="12"/>
      <c r="E132" s="12"/>
      <c r="F132" s="12"/>
      <c r="G132" s="12"/>
      <c r="H132" s="8" t="s">
        <v>14</v>
      </c>
      <c r="I132" s="12">
        <v>218.25023392447295</v>
      </c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</row>
    <row r="133" spans="1:34" x14ac:dyDescent="0.3">
      <c r="A133" s="12"/>
      <c r="B133" s="12"/>
      <c r="C133" s="12"/>
      <c r="D133" s="12"/>
      <c r="E133" s="12"/>
      <c r="F133" s="12"/>
      <c r="G133" s="12"/>
      <c r="H133" s="8" t="s">
        <v>14</v>
      </c>
      <c r="I133" s="12">
        <v>214.00864389941947</v>
      </c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</row>
    <row r="134" spans="1:34" x14ac:dyDescent="0.3">
      <c r="A134" s="12"/>
      <c r="B134" s="12"/>
      <c r="C134" s="12"/>
      <c r="D134" s="12"/>
      <c r="E134" s="12"/>
      <c r="F134" s="12"/>
      <c r="G134" s="12"/>
      <c r="H134" s="8" t="s">
        <v>14</v>
      </c>
      <c r="I134" s="12">
        <v>220.75895636255188</v>
      </c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</row>
    <row r="135" spans="1:34" x14ac:dyDescent="0.3">
      <c r="A135" s="12"/>
      <c r="B135" s="12"/>
      <c r="C135" s="12"/>
      <c r="D135" s="12"/>
      <c r="E135" s="12"/>
      <c r="F135" s="12"/>
      <c r="G135" s="12"/>
      <c r="H135" s="8" t="s">
        <v>14</v>
      </c>
      <c r="I135" s="12">
        <v>217.50514597172111</v>
      </c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</row>
    <row r="136" spans="1:34" x14ac:dyDescent="0.3">
      <c r="A136" s="12"/>
      <c r="B136" s="12"/>
      <c r="C136" s="12"/>
      <c r="D136" s="12"/>
      <c r="E136" s="12"/>
      <c r="F136" s="12"/>
      <c r="G136" s="12"/>
      <c r="H136" s="8" t="s">
        <v>14</v>
      </c>
      <c r="I136" s="12">
        <v>223.01123258011063</v>
      </c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</row>
    <row r="137" spans="1:34" x14ac:dyDescent="0.3">
      <c r="A137" s="12"/>
      <c r="B137" s="12"/>
      <c r="C137" s="12"/>
      <c r="D137" s="12"/>
      <c r="E137" s="12"/>
      <c r="F137" s="12"/>
      <c r="G137" s="12"/>
      <c r="H137" s="8" t="s">
        <v>14</v>
      </c>
      <c r="I137" s="12">
        <v>223.51593512838926</v>
      </c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</row>
    <row r="138" spans="1:34" x14ac:dyDescent="0.3">
      <c r="A138" s="12"/>
      <c r="B138" s="12"/>
      <c r="C138" s="12"/>
      <c r="D138" s="12"/>
      <c r="E138" s="12"/>
      <c r="F138" s="12"/>
      <c r="G138" s="12"/>
      <c r="H138" s="8" t="s">
        <v>14</v>
      </c>
      <c r="I138" s="12">
        <v>219.6806738520639</v>
      </c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</row>
    <row r="139" spans="1:34" x14ac:dyDescent="0.3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</row>
    <row r="140" spans="1:34" x14ac:dyDescent="0.3">
      <c r="A140" s="12"/>
      <c r="B140" s="12"/>
      <c r="C140" s="12"/>
      <c r="D140" s="12"/>
      <c r="E140" s="12"/>
      <c r="F140" s="12"/>
      <c r="G140" s="12"/>
      <c r="H140" s="8" t="s">
        <v>22</v>
      </c>
      <c r="I140" s="12">
        <v>207.51442032419806</v>
      </c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</row>
    <row r="141" spans="1:34" x14ac:dyDescent="0.3">
      <c r="A141" s="12"/>
      <c r="B141" s="12"/>
      <c r="C141" s="12"/>
      <c r="D141" s="12"/>
      <c r="E141" s="12"/>
      <c r="F141" s="12"/>
      <c r="G141" s="12"/>
      <c r="H141" s="8" t="s">
        <v>22</v>
      </c>
      <c r="I141" s="12">
        <v>221.97831060995753</v>
      </c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</row>
    <row r="142" spans="1:34" x14ac:dyDescent="0.3">
      <c r="A142" s="12"/>
      <c r="B142" s="12"/>
      <c r="C142" s="12"/>
      <c r="D142" s="12"/>
      <c r="E142" s="12"/>
      <c r="F142" s="12"/>
      <c r="G142" s="12"/>
      <c r="H142" s="8" t="s">
        <v>22</v>
      </c>
      <c r="I142" s="12">
        <v>223.08258749960419</v>
      </c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</row>
    <row r="143" spans="1:34" x14ac:dyDescent="0.3">
      <c r="A143" s="12"/>
      <c r="B143" s="12"/>
      <c r="C143" s="12"/>
      <c r="D143" s="12"/>
      <c r="E143" s="12"/>
      <c r="F143" s="12"/>
      <c r="G143" s="12"/>
      <c r="H143" s="8" t="s">
        <v>22</v>
      </c>
      <c r="I143" s="12">
        <v>201.05741047222477</v>
      </c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</row>
    <row r="144" spans="1:34" x14ac:dyDescent="0.3">
      <c r="A144" s="12"/>
      <c r="B144" s="12"/>
      <c r="C144" s="12"/>
      <c r="D144" s="12"/>
      <c r="E144" s="12"/>
      <c r="F144" s="12"/>
      <c r="G144" s="12"/>
      <c r="H144" s="8" t="s">
        <v>22</v>
      </c>
      <c r="I144" s="12">
        <v>208.88733613619095</v>
      </c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</row>
    <row r="145" spans="1:34" x14ac:dyDescent="0.3">
      <c r="A145" s="12"/>
      <c r="B145" s="12"/>
      <c r="C145" s="12"/>
      <c r="D145" s="12"/>
      <c r="E145" s="12"/>
      <c r="F145" s="12"/>
      <c r="G145" s="12"/>
      <c r="H145" s="8" t="s">
        <v>22</v>
      </c>
      <c r="I145" s="12">
        <v>202.9263742243098</v>
      </c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</row>
    <row r="146" spans="1:34" x14ac:dyDescent="0.3">
      <c r="A146" s="12"/>
      <c r="B146" s="12"/>
      <c r="C146" s="12"/>
      <c r="D146" s="12"/>
      <c r="E146" s="12"/>
      <c r="F146" s="12"/>
      <c r="G146" s="12"/>
      <c r="H146" s="8" t="s">
        <v>22</v>
      </c>
      <c r="I146" s="12">
        <v>200.43266728625815</v>
      </c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</row>
    <row r="147" spans="1:34" x14ac:dyDescent="0.3">
      <c r="A147" s="12"/>
      <c r="B147" s="12"/>
      <c r="C147" s="12"/>
      <c r="D147" s="12"/>
      <c r="E147" s="12"/>
      <c r="F147" s="12"/>
      <c r="G147" s="12"/>
      <c r="H147" s="8" t="s">
        <v>22</v>
      </c>
      <c r="I147" s="12">
        <v>198.13901211615044</v>
      </c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</row>
    <row r="148" spans="1:34" x14ac:dyDescent="0.3">
      <c r="A148" s="12"/>
      <c r="B148" s="12"/>
      <c r="C148" s="12"/>
      <c r="D148" s="12"/>
      <c r="E148" s="12"/>
      <c r="F148" s="12"/>
      <c r="G148" s="12"/>
      <c r="H148" s="8" t="s">
        <v>22</v>
      </c>
      <c r="I148" s="12">
        <v>204.07447725951042</v>
      </c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</row>
    <row r="149" spans="1:34" x14ac:dyDescent="0.3">
      <c r="A149" s="12"/>
      <c r="B149" s="12"/>
      <c r="C149" s="12"/>
      <c r="D149" s="12"/>
      <c r="E149" s="12"/>
      <c r="F149" s="12"/>
      <c r="G149" s="12"/>
      <c r="H149" s="8" t="s">
        <v>22</v>
      </c>
      <c r="I149" s="12">
        <v>208.28302323573195</v>
      </c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</row>
    <row r="150" spans="1:34" x14ac:dyDescent="0.3">
      <c r="A150" s="12"/>
      <c r="B150" s="12"/>
      <c r="C150" s="12"/>
      <c r="D150" s="12"/>
      <c r="E150" s="12"/>
      <c r="F150" s="12"/>
      <c r="G150" s="12"/>
      <c r="H150" s="8" t="s">
        <v>22</v>
      </c>
      <c r="I150" s="12">
        <v>205.30300019462169</v>
      </c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</row>
    <row r="151" spans="1:34" x14ac:dyDescent="0.3">
      <c r="A151" s="12"/>
      <c r="B151" s="12"/>
      <c r="C151" s="12"/>
      <c r="D151" s="12"/>
      <c r="E151" s="12"/>
      <c r="F151" s="12"/>
      <c r="G151" s="12"/>
      <c r="H151" s="8" t="s">
        <v>22</v>
      </c>
      <c r="I151" s="12">
        <v>204.27403065393673</v>
      </c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</row>
    <row r="152" spans="1:34" x14ac:dyDescent="0.3">
      <c r="A152" s="12"/>
      <c r="B152" s="12"/>
      <c r="C152" s="12"/>
      <c r="D152" s="12"/>
      <c r="E152" s="12"/>
      <c r="F152" s="12"/>
      <c r="G152" s="12"/>
      <c r="H152" s="8" t="s">
        <v>22</v>
      </c>
      <c r="I152" s="12">
        <v>214.3029406671717</v>
      </c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</row>
    <row r="153" spans="1:34" x14ac:dyDescent="0.3">
      <c r="A153" s="12"/>
      <c r="B153" s="12"/>
      <c r="C153" s="12"/>
      <c r="D153" s="12"/>
      <c r="E153" s="12"/>
      <c r="F153" s="12"/>
      <c r="G153" s="12"/>
      <c r="H153" s="8" t="s">
        <v>22</v>
      </c>
      <c r="I153" s="12">
        <v>209.54459892761926</v>
      </c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</row>
    <row r="154" spans="1:34" x14ac:dyDescent="0.3">
      <c r="A154" s="12"/>
      <c r="B154" s="12"/>
      <c r="C154" s="12"/>
      <c r="D154" s="12"/>
      <c r="E154" s="12"/>
      <c r="F154" s="12"/>
      <c r="G154" s="12"/>
      <c r="H154" s="8" t="s">
        <v>22</v>
      </c>
      <c r="I154" s="12">
        <v>208.21271156845242</v>
      </c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</row>
    <row r="155" spans="1:34" x14ac:dyDescent="0.3">
      <c r="A155" s="12"/>
      <c r="B155" s="12"/>
      <c r="C155" s="12"/>
      <c r="D155" s="12"/>
      <c r="E155" s="12"/>
      <c r="F155" s="12"/>
      <c r="G155" s="12"/>
      <c r="H155" s="8" t="s">
        <v>22</v>
      </c>
      <c r="I155" s="12">
        <v>208.97874625046464</v>
      </c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</row>
    <row r="156" spans="1:34" x14ac:dyDescent="0.3">
      <c r="A156" s="12"/>
      <c r="B156" s="12"/>
      <c r="C156" s="12"/>
      <c r="D156" s="12"/>
      <c r="E156" s="12"/>
      <c r="F156" s="12"/>
      <c r="G156" s="12"/>
      <c r="H156" s="8" t="s">
        <v>22</v>
      </c>
      <c r="I156" s="12">
        <v>206.00878744634278</v>
      </c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</row>
    <row r="157" spans="1:34" x14ac:dyDescent="0.3">
      <c r="A157" s="12"/>
      <c r="B157" s="12"/>
      <c r="C157" s="12"/>
      <c r="D157" s="12"/>
      <c r="E157" s="12"/>
      <c r="F157" s="12"/>
      <c r="G157" s="12"/>
      <c r="H157" s="8" t="s">
        <v>22</v>
      </c>
      <c r="I157" s="12">
        <v>208.12096499955379</v>
      </c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</row>
    <row r="158" spans="1:34" x14ac:dyDescent="0.3">
      <c r="A158" s="12"/>
      <c r="B158" s="12"/>
      <c r="C158" s="12"/>
      <c r="D158" s="12"/>
      <c r="E158" s="12"/>
      <c r="F158" s="12"/>
      <c r="G158" s="12"/>
      <c r="H158" s="8" t="s">
        <v>22</v>
      </c>
      <c r="I158" s="12">
        <v>203.35571586127929</v>
      </c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</row>
    <row r="159" spans="1:34" x14ac:dyDescent="0.3">
      <c r="A159" s="12"/>
      <c r="B159" s="12"/>
      <c r="C159" s="12"/>
      <c r="D159" s="12"/>
      <c r="E159" s="12"/>
      <c r="F159" s="12"/>
      <c r="G159" s="12"/>
      <c r="H159" s="8" t="s">
        <v>22</v>
      </c>
      <c r="I159" s="12">
        <v>199.91745623941085</v>
      </c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</row>
    <row r="160" spans="1:34" x14ac:dyDescent="0.3">
      <c r="A160" s="12"/>
      <c r="B160" s="12"/>
      <c r="C160" s="12"/>
      <c r="D160" s="12"/>
      <c r="E160" s="12"/>
      <c r="F160" s="12"/>
      <c r="G160" s="12"/>
      <c r="H160" s="8" t="s">
        <v>22</v>
      </c>
      <c r="I160" s="12">
        <v>202.85106755142056</v>
      </c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</row>
    <row r="161" spans="1:34" x14ac:dyDescent="0.3">
      <c r="A161" s="12"/>
      <c r="B161" s="12"/>
      <c r="C161" s="12"/>
      <c r="D161" s="12"/>
      <c r="E161" s="12"/>
      <c r="F161" s="12"/>
      <c r="G161" s="12"/>
      <c r="H161" s="8" t="s">
        <v>22</v>
      </c>
      <c r="I161" s="12">
        <v>204.08695506308428</v>
      </c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</row>
    <row r="162" spans="1:34" x14ac:dyDescent="0.3">
      <c r="A162" s="12"/>
      <c r="B162" s="12"/>
      <c r="C162" s="12"/>
      <c r="D162" s="12"/>
      <c r="E162" s="12"/>
      <c r="F162" s="12"/>
      <c r="G162" s="12"/>
      <c r="H162" s="8" t="s">
        <v>22</v>
      </c>
      <c r="I162" s="12">
        <v>201.94519706560803</v>
      </c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</row>
    <row r="163" spans="1:34" x14ac:dyDescent="0.3">
      <c r="A163" s="12"/>
      <c r="B163" s="12"/>
      <c r="C163" s="12"/>
      <c r="D163" s="12"/>
      <c r="E163" s="12"/>
      <c r="F163" s="12"/>
      <c r="G163" s="12"/>
      <c r="H163" s="8" t="s">
        <v>22</v>
      </c>
      <c r="I163" s="12">
        <v>203.63101987023012</v>
      </c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</row>
    <row r="164" spans="1:34" x14ac:dyDescent="0.3">
      <c r="A164" s="12"/>
      <c r="B164" s="12"/>
      <c r="C164" s="12"/>
      <c r="D164" s="12"/>
      <c r="E164" s="12"/>
      <c r="F164" s="12"/>
      <c r="G164" s="12"/>
      <c r="H164" s="8" t="s">
        <v>22</v>
      </c>
      <c r="I164" s="12">
        <v>209.9300844612753</v>
      </c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</row>
    <row r="165" spans="1:34" x14ac:dyDescent="0.3">
      <c r="A165" s="12"/>
      <c r="B165" s="12"/>
      <c r="C165" s="12"/>
      <c r="D165" s="12"/>
      <c r="E165" s="12"/>
      <c r="F165" s="12"/>
      <c r="G165" s="12"/>
      <c r="H165" s="8" t="s">
        <v>22</v>
      </c>
      <c r="I165" s="12">
        <v>201.80644211198739</v>
      </c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</row>
    <row r="166" spans="1:34" x14ac:dyDescent="0.3">
      <c r="A166" s="12"/>
      <c r="B166" s="12"/>
      <c r="C166" s="12"/>
      <c r="D166" s="12"/>
      <c r="E166" s="12"/>
      <c r="F166" s="12"/>
      <c r="G166" s="12"/>
      <c r="H166" s="8" t="s">
        <v>22</v>
      </c>
      <c r="I166" s="12">
        <v>204.04951936327748</v>
      </c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</row>
    <row r="167" spans="1:34" x14ac:dyDescent="0.3">
      <c r="A167" s="12"/>
      <c r="B167" s="12"/>
      <c r="C167" s="12"/>
      <c r="D167" s="12"/>
      <c r="E167" s="12"/>
      <c r="F167" s="12"/>
      <c r="G167" s="12"/>
      <c r="H167" s="8" t="s">
        <v>22</v>
      </c>
      <c r="I167" s="12">
        <v>209.65394239877122</v>
      </c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</row>
    <row r="168" spans="1:34" x14ac:dyDescent="0.3">
      <c r="A168" s="12"/>
      <c r="B168" s="12"/>
      <c r="C168" s="12"/>
      <c r="D168" s="12"/>
      <c r="E168" s="12"/>
      <c r="F168" s="12"/>
      <c r="G168" s="12"/>
      <c r="H168" s="8" t="s">
        <v>22</v>
      </c>
      <c r="I168" s="12">
        <v>210.16345973280605</v>
      </c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</row>
    <row r="169" spans="1:34" x14ac:dyDescent="0.3">
      <c r="A169" s="12"/>
      <c r="B169" s="12"/>
      <c r="C169" s="12"/>
      <c r="D169" s="12"/>
      <c r="E169" s="12"/>
      <c r="F169" s="12"/>
      <c r="G169" s="12"/>
      <c r="H169" s="8" t="s">
        <v>22</v>
      </c>
      <c r="I169" s="12">
        <v>202.90441266520421</v>
      </c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</row>
    <row r="170" spans="1:34" x14ac:dyDescent="0.3">
      <c r="A170" s="12"/>
      <c r="B170" s="12"/>
      <c r="C170" s="12"/>
      <c r="D170" s="12"/>
      <c r="E170" s="12"/>
      <c r="F170" s="12"/>
      <c r="G170" s="12"/>
      <c r="H170" s="8" t="s">
        <v>22</v>
      </c>
      <c r="I170" s="12">
        <v>206.06749393454177</v>
      </c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</row>
    <row r="171" spans="1:34" x14ac:dyDescent="0.3">
      <c r="A171" s="12"/>
      <c r="B171" s="12"/>
      <c r="C171" s="12"/>
      <c r="D171" s="12"/>
      <c r="E171" s="12"/>
      <c r="F171" s="12"/>
      <c r="G171" s="12"/>
      <c r="H171" s="8" t="s">
        <v>22</v>
      </c>
      <c r="I171" s="12">
        <v>206.90609757237794</v>
      </c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</row>
    <row r="172" spans="1:34" x14ac:dyDescent="0.3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</row>
    <row r="173" spans="1:34" x14ac:dyDescent="0.3">
      <c r="A173" s="12"/>
      <c r="B173" s="12"/>
      <c r="C173" s="12"/>
      <c r="D173" s="12"/>
      <c r="E173" s="12"/>
      <c r="F173" s="12"/>
      <c r="G173" s="12"/>
      <c r="H173" s="8" t="s">
        <v>21</v>
      </c>
      <c r="I173" s="12">
        <v>222.51969048874244</v>
      </c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</row>
    <row r="174" spans="1:34" x14ac:dyDescent="0.3">
      <c r="A174" s="12"/>
      <c r="B174" s="12"/>
      <c r="C174" s="12"/>
      <c r="D174" s="12"/>
      <c r="E174" s="12"/>
      <c r="F174" s="12"/>
      <c r="G174" s="12"/>
      <c r="H174" s="8" t="s">
        <v>21</v>
      </c>
      <c r="I174" s="12">
        <v>223.2936644238456</v>
      </c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</row>
    <row r="175" spans="1:34" x14ac:dyDescent="0.3">
      <c r="A175" s="12"/>
      <c r="B175" s="12"/>
      <c r="C175" s="12"/>
      <c r="D175" s="12"/>
      <c r="E175" s="12"/>
      <c r="F175" s="12"/>
      <c r="G175" s="12"/>
      <c r="H175" s="8" t="s">
        <v>21</v>
      </c>
      <c r="I175" s="12">
        <v>217.63096706260191</v>
      </c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</row>
    <row r="176" spans="1:34" x14ac:dyDescent="0.3">
      <c r="A176" s="12"/>
      <c r="B176" s="12"/>
      <c r="C176" s="12"/>
      <c r="D176" s="12"/>
      <c r="E176" s="12"/>
      <c r="F176" s="12"/>
      <c r="G176" s="12"/>
      <c r="H176" s="8" t="s">
        <v>21</v>
      </c>
      <c r="I176" s="12">
        <v>213.07252860615722</v>
      </c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</row>
    <row r="177" spans="1:34" x14ac:dyDescent="0.3">
      <c r="A177" s="12"/>
      <c r="B177" s="12"/>
      <c r="C177" s="12"/>
      <c r="D177" s="12"/>
      <c r="E177" s="12"/>
      <c r="F177" s="12"/>
      <c r="G177" s="12"/>
      <c r="H177" s="8" t="s">
        <v>21</v>
      </c>
      <c r="I177" s="12">
        <v>216.96885879658669</v>
      </c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</row>
    <row r="178" spans="1:34" x14ac:dyDescent="0.3">
      <c r="A178" s="12"/>
      <c r="B178" s="12"/>
      <c r="C178" s="12"/>
      <c r="D178" s="12"/>
      <c r="E178" s="12"/>
      <c r="F178" s="12"/>
      <c r="G178" s="12"/>
      <c r="H178" s="8" t="s">
        <v>21</v>
      </c>
      <c r="I178" s="12">
        <v>215.93356702408821</v>
      </c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</row>
    <row r="179" spans="1:34" x14ac:dyDescent="0.3">
      <c r="A179" s="12"/>
      <c r="B179" s="12"/>
      <c r="C179" s="12"/>
      <c r="D179" s="12"/>
      <c r="E179" s="12"/>
      <c r="F179" s="12"/>
      <c r="G179" s="12"/>
      <c r="H179" s="8" t="s">
        <v>21</v>
      </c>
      <c r="I179" s="12">
        <v>217.80933275879653</v>
      </c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</row>
    <row r="180" spans="1:34" x14ac:dyDescent="0.3">
      <c r="A180" s="12"/>
      <c r="B180" s="12"/>
      <c r="C180" s="12"/>
      <c r="D180" s="12"/>
      <c r="E180" s="12"/>
      <c r="F180" s="12"/>
      <c r="G180" s="12"/>
      <c r="H180" s="8" t="s">
        <v>21</v>
      </c>
      <c r="I180" s="12">
        <v>210.26945377521798</v>
      </c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</row>
    <row r="181" spans="1:34" x14ac:dyDescent="0.3">
      <c r="A181" s="12"/>
      <c r="B181" s="12"/>
      <c r="C181" s="12"/>
      <c r="D181" s="12"/>
      <c r="E181" s="12"/>
      <c r="F181" s="12"/>
      <c r="G181" s="12"/>
      <c r="H181" s="8" t="s">
        <v>21</v>
      </c>
      <c r="I181" s="12">
        <v>215.91882541831021</v>
      </c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</row>
    <row r="182" spans="1:34" x14ac:dyDescent="0.3">
      <c r="A182" s="12"/>
      <c r="B182" s="12"/>
      <c r="C182" s="12"/>
      <c r="D182" s="12"/>
      <c r="E182" s="12"/>
      <c r="F182" s="12"/>
      <c r="G182" s="12"/>
      <c r="H182" s="8" t="s">
        <v>21</v>
      </c>
      <c r="I182" s="12">
        <v>215.82445529779795</v>
      </c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</row>
    <row r="183" spans="1:34" x14ac:dyDescent="0.3">
      <c r="H183" s="8" t="s">
        <v>21</v>
      </c>
      <c r="I183">
        <v>218.55047078694406</v>
      </c>
    </row>
    <row r="184" spans="1:34" x14ac:dyDescent="0.3">
      <c r="H184" s="8" t="s">
        <v>21</v>
      </c>
      <c r="I184">
        <v>218.5795980338564</v>
      </c>
    </row>
    <row r="185" spans="1:34" x14ac:dyDescent="0.3">
      <c r="H185" s="8" t="s">
        <v>21</v>
      </c>
      <c r="I185">
        <v>215.56177115877887</v>
      </c>
    </row>
    <row r="186" spans="1:34" x14ac:dyDescent="0.3">
      <c r="H186" s="8" t="s">
        <v>21</v>
      </c>
      <c r="I186">
        <v>217.84732624228769</v>
      </c>
    </row>
    <row r="187" spans="1:34" x14ac:dyDescent="0.3">
      <c r="H187" s="8" t="s">
        <v>21</v>
      </c>
      <c r="I187">
        <v>221.62527364280541</v>
      </c>
    </row>
    <row r="188" spans="1:34" x14ac:dyDescent="0.3">
      <c r="H188" s="8" t="s">
        <v>21</v>
      </c>
      <c r="I188">
        <v>216.58708305593294</v>
      </c>
    </row>
    <row r="189" spans="1:34" x14ac:dyDescent="0.3">
      <c r="H189" s="8" t="s">
        <v>21</v>
      </c>
      <c r="I189">
        <v>213.60965700237904</v>
      </c>
    </row>
    <row r="190" spans="1:34" x14ac:dyDescent="0.3">
      <c r="H190" s="8" t="s">
        <v>21</v>
      </c>
      <c r="I190">
        <v>217.24449407222792</v>
      </c>
    </row>
    <row r="191" spans="1:34" x14ac:dyDescent="0.3">
      <c r="H191" s="8" t="s">
        <v>21</v>
      </c>
      <c r="I191">
        <v>216.96592462400272</v>
      </c>
    </row>
    <row r="192" spans="1:34" x14ac:dyDescent="0.3">
      <c r="H192" s="8" t="s">
        <v>21</v>
      </c>
      <c r="I192">
        <v>196.02320327084362</v>
      </c>
    </row>
    <row r="193" spans="8:9" x14ac:dyDescent="0.3">
      <c r="H193" s="8" t="s">
        <v>21</v>
      </c>
      <c r="I193">
        <v>213.09045469914909</v>
      </c>
    </row>
    <row r="194" spans="8:9" x14ac:dyDescent="0.3">
      <c r="H194" s="8" t="s">
        <v>21</v>
      </c>
      <c r="I194">
        <v>219.14971053462594</v>
      </c>
    </row>
    <row r="195" spans="8:9" x14ac:dyDescent="0.3">
      <c r="H195" s="8" t="s">
        <v>21</v>
      </c>
      <c r="I195">
        <v>216.70462415109424</v>
      </c>
    </row>
    <row r="196" spans="8:9" x14ac:dyDescent="0.3">
      <c r="H196" s="8" t="s">
        <v>21</v>
      </c>
      <c r="I196">
        <v>179.99327825167865</v>
      </c>
    </row>
    <row r="197" spans="8:9" x14ac:dyDescent="0.3">
      <c r="H197" s="8" t="s">
        <v>21</v>
      </c>
      <c r="I197">
        <v>214.35046585280165</v>
      </c>
    </row>
    <row r="198" spans="8:9" x14ac:dyDescent="0.3">
      <c r="H198" s="8" t="s">
        <v>21</v>
      </c>
      <c r="I198">
        <v>219.84000236321256</v>
      </c>
    </row>
    <row r="199" spans="8:9" x14ac:dyDescent="0.3">
      <c r="H199" s="8" t="s">
        <v>21</v>
      </c>
      <c r="I199">
        <v>215.01767627076268</v>
      </c>
    </row>
    <row r="200" spans="8:9" x14ac:dyDescent="0.3">
      <c r="H200" s="8" t="s">
        <v>21</v>
      </c>
      <c r="I200">
        <v>173.44769806198764</v>
      </c>
    </row>
    <row r="201" spans="8:9" x14ac:dyDescent="0.3">
      <c r="H201" s="8" t="s">
        <v>21</v>
      </c>
      <c r="I201">
        <v>213.16811701577987</v>
      </c>
    </row>
    <row r="202" spans="8:9" x14ac:dyDescent="0.3">
      <c r="H202" s="8" t="s">
        <v>21</v>
      </c>
      <c r="I202">
        <v>216.38711666278934</v>
      </c>
    </row>
    <row r="203" spans="8:9" x14ac:dyDescent="0.3">
      <c r="H203" s="8" t="s">
        <v>21</v>
      </c>
      <c r="I203">
        <v>216.79861114384133</v>
      </c>
    </row>
    <row r="204" spans="8:9" x14ac:dyDescent="0.3">
      <c r="H204" s="8" t="s">
        <v>21</v>
      </c>
      <c r="I204">
        <v>211.82895938836268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Extended Fig 10A</vt:lpstr>
      <vt:lpstr>Extended Fig 10B</vt:lpstr>
      <vt:lpstr>Extended Fig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Blondeel</dc:creator>
  <cp:lastModifiedBy>Olivier De Wever</cp:lastModifiedBy>
  <dcterms:created xsi:type="dcterms:W3CDTF">2021-09-01T10:09:26Z</dcterms:created>
  <dcterms:modified xsi:type="dcterms:W3CDTF">2021-09-06T07:52:26Z</dcterms:modified>
</cp:coreProperties>
</file>